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8" windowWidth="12204" windowHeight="5544" tabRatio="776"/>
  </bookViews>
  <sheets>
    <sheet name="Figures" sheetId="11" r:id="rId1"/>
  </sheets>
  <calcPr calcId="152511"/>
</workbook>
</file>

<file path=xl/calcChain.xml><?xml version="1.0" encoding="utf-8"?>
<calcChain xmlns="http://schemas.openxmlformats.org/spreadsheetml/2006/main">
  <c r="N6" i="11" l="1"/>
  <c r="N8" i="11"/>
  <c r="N10" i="11"/>
  <c r="N12" i="11"/>
  <c r="N18" i="11"/>
  <c r="N22" i="11"/>
  <c r="N29" i="11"/>
  <c r="N33" i="11"/>
  <c r="N42" i="11"/>
  <c r="N46" i="11"/>
  <c r="N56" i="11"/>
  <c r="N60" i="11"/>
  <c r="N66" i="11"/>
  <c r="N70" i="11"/>
</calcChain>
</file>

<file path=xl/sharedStrings.xml><?xml version="1.0" encoding="utf-8"?>
<sst xmlns="http://schemas.openxmlformats.org/spreadsheetml/2006/main" count="138" uniqueCount="20">
  <si>
    <t>Wheat R.</t>
  </si>
  <si>
    <t>Canola R.</t>
  </si>
  <si>
    <t>Lupin R.</t>
  </si>
  <si>
    <t>Chickpea R.</t>
  </si>
  <si>
    <t>Barley R.</t>
  </si>
  <si>
    <t>Aged</t>
  </si>
  <si>
    <t>PYRO</t>
  </si>
  <si>
    <t>Soil</t>
  </si>
  <si>
    <t>TRI</t>
  </si>
  <si>
    <t>PRO</t>
  </si>
  <si>
    <t>Annual ryegrass</t>
  </si>
  <si>
    <t>Cucumber</t>
  </si>
  <si>
    <t>LSD</t>
  </si>
  <si>
    <t>Crop Residues</t>
  </si>
  <si>
    <t>LSD/2</t>
  </si>
  <si>
    <t>PRO (a) Residue, b) Soil)</t>
  </si>
  <si>
    <t>Rain (+)</t>
  </si>
  <si>
    <t>Rain (-)</t>
  </si>
  <si>
    <t>Recent</t>
  </si>
  <si>
    <t>S9 Fig Original figures of Figure4-9 cited in the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3" borderId="0" xfId="0" applyFont="1" applyFill="1" applyAlignment="1">
      <alignment horizontal="left"/>
    </xf>
    <xf numFmtId="0" fontId="1" fillId="0" borderId="0" xfId="0" applyFont="1" applyAlignment="1">
      <alignment horizontal="left" indent="1"/>
    </xf>
    <xf numFmtId="0" fontId="0" fillId="0" borderId="0" xfId="0" applyFont="1" applyAlignment="1">
      <alignment horizontal="left" indent="2"/>
    </xf>
    <xf numFmtId="1" fontId="0" fillId="0" borderId="0" xfId="0" applyNumberFormat="1" applyFont="1"/>
    <xf numFmtId="0" fontId="0" fillId="0" borderId="0" xfId="0" applyFont="1" applyAlignment="1">
      <alignment horizontal="left" indent="3"/>
    </xf>
    <xf numFmtId="0" fontId="2" fillId="2" borderId="0" xfId="0" applyFont="1" applyFill="1"/>
    <xf numFmtId="0" fontId="2" fillId="0" borderId="0" xfId="0" applyFont="1" applyFill="1"/>
    <xf numFmtId="0" fontId="3" fillId="4" borderId="0" xfId="0" applyFont="1" applyFill="1"/>
    <xf numFmtId="0" fontId="0" fillId="0" borderId="0" xfId="0" applyFont="1" applyAlignment="1"/>
    <xf numFmtId="0" fontId="4" fillId="5" borderId="0" xfId="0" applyFont="1" applyFill="1"/>
    <xf numFmtId="0" fontId="5" fillId="5" borderId="0" xfId="0" applyFont="1" applyFill="1"/>
    <xf numFmtId="0" fontId="3" fillId="0" borderId="0" xfId="0" applyFont="1"/>
    <xf numFmtId="0" fontId="1" fillId="0" borderId="0" xfId="0" applyFont="1" applyFill="1" applyAlignment="1">
      <alignment horizontal="left" indent="1"/>
    </xf>
    <xf numFmtId="0" fontId="0" fillId="0" borderId="0" xfId="0" applyFont="1" applyFill="1" applyAlignment="1">
      <alignment horizontal="left" indent="2"/>
    </xf>
    <xf numFmtId="0" fontId="0" fillId="0" borderId="0" xfId="0" applyFont="1" applyFill="1" applyAlignment="1"/>
    <xf numFmtId="0" fontId="0" fillId="0" borderId="0" xfId="0" applyFill="1"/>
    <xf numFmtId="0" fontId="1" fillId="0" borderId="0" xfId="0" applyFont="1" applyFill="1" applyAlignment="1">
      <alignment horizontal="left"/>
    </xf>
    <xf numFmtId="1" fontId="0" fillId="0" borderId="0" xfId="0" applyNumberFormat="1" applyFont="1" applyFill="1"/>
    <xf numFmtId="1" fontId="1" fillId="0" borderId="0" xfId="0" applyNumberFormat="1" applyFont="1" applyFill="1"/>
    <xf numFmtId="0" fontId="0" fillId="0" borderId="0" xfId="0" applyFont="1" applyFill="1" applyAlignment="1">
      <alignment horizontal="left" indent="3"/>
    </xf>
    <xf numFmtId="0" fontId="3" fillId="0" borderId="0" xfId="0" applyFon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33595800524936"/>
          <c:y val="4.7068891741548997E-2"/>
          <c:w val="0.84328367334764975"/>
          <c:h val="0.705414737760534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F$5</c:f>
              <c:strCache>
                <c:ptCount val="1"/>
                <c:pt idx="0">
                  <c:v>Barley R.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6:$E$1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F$6:$F$13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9329896907216495</c:v>
                </c:pt>
                <c:pt idx="4">
                  <c:v>63.379051465258371</c:v>
                </c:pt>
                <c:pt idx="5">
                  <c:v>59.591818876720005</c:v>
                </c:pt>
                <c:pt idx="6">
                  <c:v>49.170218494356426</c:v>
                </c:pt>
                <c:pt idx="7">
                  <c:v>55.162203092619166</c:v>
                </c:pt>
              </c:numCache>
            </c:numRef>
          </c:val>
        </c:ser>
        <c:ser>
          <c:idx val="1"/>
          <c:order val="1"/>
          <c:tx>
            <c:strRef>
              <c:f>Figures!$G$5</c:f>
              <c:strCache>
                <c:ptCount val="1"/>
                <c:pt idx="0">
                  <c:v>Wheat R.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6:$E$1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G$6:$G$13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5230075089230013</c:v>
                </c:pt>
                <c:pt idx="4">
                  <c:v>53.136943118290212</c:v>
                </c:pt>
                <c:pt idx="5">
                  <c:v>47.974871866796875</c:v>
                </c:pt>
                <c:pt idx="6">
                  <c:v>49.921353728623487</c:v>
                </c:pt>
                <c:pt idx="7">
                  <c:v>38.250421627499456</c:v>
                </c:pt>
              </c:numCache>
            </c:numRef>
          </c:val>
        </c:ser>
        <c:ser>
          <c:idx val="2"/>
          <c:order val="2"/>
          <c:tx>
            <c:strRef>
              <c:f>Figures!$H$5</c:f>
              <c:strCache>
                <c:ptCount val="1"/>
                <c:pt idx="0">
                  <c:v>Canola R.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6:$E$1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H$6:$H$13</c:f>
              <c:numCache>
                <c:formatCode>0</c:formatCode>
                <c:ptCount val="8"/>
                <c:pt idx="0">
                  <c:v>5.856537530266344</c:v>
                </c:pt>
                <c:pt idx="1">
                  <c:v>0</c:v>
                </c:pt>
                <c:pt idx="2">
                  <c:v>0</c:v>
                </c:pt>
                <c:pt idx="3">
                  <c:v>1.7045454545454546</c:v>
                </c:pt>
                <c:pt idx="4">
                  <c:v>42.437419431284461</c:v>
                </c:pt>
                <c:pt idx="5">
                  <c:v>67.520847698709105</c:v>
                </c:pt>
                <c:pt idx="6">
                  <c:v>37.044500829776901</c:v>
                </c:pt>
                <c:pt idx="7">
                  <c:v>60.015215766534197</c:v>
                </c:pt>
              </c:numCache>
            </c:numRef>
          </c:val>
        </c:ser>
        <c:ser>
          <c:idx val="3"/>
          <c:order val="3"/>
          <c:tx>
            <c:strRef>
              <c:f>Figures!$I$5</c:f>
              <c:strCache>
                <c:ptCount val="1"/>
                <c:pt idx="0">
                  <c:v>Chickpea R.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6:$E$1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I$6:$I$13</c:f>
              <c:numCache>
                <c:formatCode>0</c:formatCode>
                <c:ptCount val="8"/>
                <c:pt idx="0">
                  <c:v>3.7814889788574</c:v>
                </c:pt>
                <c:pt idx="1">
                  <c:v>9.2307692307692317</c:v>
                </c:pt>
                <c:pt idx="2">
                  <c:v>0</c:v>
                </c:pt>
                <c:pt idx="3">
                  <c:v>0</c:v>
                </c:pt>
                <c:pt idx="4">
                  <c:v>62.06691919191919</c:v>
                </c:pt>
                <c:pt idx="5">
                  <c:v>66.337500000000006</c:v>
                </c:pt>
                <c:pt idx="6">
                  <c:v>37.838804713804713</c:v>
                </c:pt>
                <c:pt idx="7">
                  <c:v>16.537499999999998</c:v>
                </c:pt>
              </c:numCache>
            </c:numRef>
          </c:val>
        </c:ser>
        <c:ser>
          <c:idx val="4"/>
          <c:order val="4"/>
          <c:tx>
            <c:strRef>
              <c:f>Figures!$J$5</c:f>
              <c:strCache>
                <c:ptCount val="1"/>
                <c:pt idx="0">
                  <c:v>Lupin R.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6:$E$1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J$6:$J$13</c:f>
              <c:numCache>
                <c:formatCode>0</c:formatCode>
                <c:ptCount val="8"/>
                <c:pt idx="0">
                  <c:v>1.948051948051948</c:v>
                </c:pt>
                <c:pt idx="1">
                  <c:v>4.0205792682926829</c:v>
                </c:pt>
                <c:pt idx="2">
                  <c:v>0</c:v>
                </c:pt>
                <c:pt idx="3">
                  <c:v>0</c:v>
                </c:pt>
                <c:pt idx="4">
                  <c:v>25.542658730158731</c:v>
                </c:pt>
                <c:pt idx="5">
                  <c:v>37.345798319327727</c:v>
                </c:pt>
                <c:pt idx="6">
                  <c:v>22.340740740740742</c:v>
                </c:pt>
                <c:pt idx="7">
                  <c:v>24.4256302521008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0905008"/>
        <c:axId val="440905400"/>
      </c:barChart>
      <c:lineChart>
        <c:grouping val="standard"/>
        <c:varyColors val="0"/>
        <c:ser>
          <c:idx val="5"/>
          <c:order val="5"/>
          <c:tx>
            <c:strRef>
              <c:f>Figures!$K$5</c:f>
              <c:strCache>
                <c:ptCount val="1"/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N$6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minus>
              <c:numRef>
                <c:f>Figures!$N$6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6:$E$1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K$6:$K$13</c:f>
              <c:numCache>
                <c:formatCode>General</c:formatCode>
                <c:ptCount val="8"/>
                <c:pt idx="2" formatCode="0">
                  <c:v>2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Figures!$L$5</c:f>
              <c:strCache>
                <c:ptCount val="1"/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N$10</c:f>
                <c:numCache>
                  <c:formatCode>General</c:formatCode>
                  <c:ptCount val="1"/>
                  <c:pt idx="0">
                    <c:v>5</c:v>
                  </c:pt>
                </c:numCache>
              </c:numRef>
            </c:plus>
            <c:minus>
              <c:numRef>
                <c:f>Figures!$N$10</c:f>
                <c:numCache>
                  <c:formatCode>General</c:formatCode>
                  <c:ptCount val="1"/>
                  <c:pt idx="0">
                    <c:v>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6:$E$1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L$6:$L$13</c:f>
              <c:numCache>
                <c:formatCode>General</c:formatCode>
                <c:ptCount val="8"/>
                <c:pt idx="6" formatCode="0">
                  <c:v>7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905008"/>
        <c:axId val="440905400"/>
      </c:lineChart>
      <c:catAx>
        <c:axId val="440905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905400"/>
        <c:crosses val="autoZero"/>
        <c:auto val="1"/>
        <c:lblAlgn val="ctr"/>
        <c:lblOffset val="100"/>
        <c:noMultiLvlLbl val="0"/>
      </c:catAx>
      <c:valAx>
        <c:axId val="440905400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oot length (% of untreated control)</a:t>
                </a:r>
              </a:p>
            </c:rich>
          </c:tx>
          <c:layout>
            <c:manualLayout>
              <c:xMode val="edge"/>
              <c:yMode val="edge"/>
              <c:x val="2.1534090909090906E-2"/>
              <c:y val="8.196072728516987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905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17804718520761828"/>
          <c:y val="4.6319563071304186E-2"/>
          <c:w val="0.75367301901427164"/>
          <c:h val="6.820870903633441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55420164685957"/>
          <c:y val="4.7068891741548997E-2"/>
          <c:w val="0.86206550842709129"/>
          <c:h val="0.708980786303572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F$17</c:f>
              <c:strCache>
                <c:ptCount val="1"/>
                <c:pt idx="0">
                  <c:v>Barley R.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18:$E$25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F$18:$F$25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2.878184218701463</c:v>
                </c:pt>
                <c:pt idx="5">
                  <c:v>83.288541645007243</c:v>
                </c:pt>
                <c:pt idx="6">
                  <c:v>68.114502433467948</c:v>
                </c:pt>
                <c:pt idx="7">
                  <c:v>75.140119144158191</c:v>
                </c:pt>
              </c:numCache>
            </c:numRef>
          </c:val>
        </c:ser>
        <c:ser>
          <c:idx val="1"/>
          <c:order val="1"/>
          <c:tx>
            <c:strRef>
              <c:f>Figures!$G$17</c:f>
              <c:strCache>
                <c:ptCount val="1"/>
                <c:pt idx="0">
                  <c:v>Wheat R.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18:$E$25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G$18:$G$25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3.292981826877096</c:v>
                </c:pt>
                <c:pt idx="5">
                  <c:v>54.060142955097973</c:v>
                </c:pt>
                <c:pt idx="6">
                  <c:v>60.518220534639426</c:v>
                </c:pt>
                <c:pt idx="7">
                  <c:v>41.239416024269119</c:v>
                </c:pt>
              </c:numCache>
            </c:numRef>
          </c:val>
        </c:ser>
        <c:ser>
          <c:idx val="2"/>
          <c:order val="2"/>
          <c:tx>
            <c:strRef>
              <c:f>Figures!$H$17</c:f>
              <c:strCache>
                <c:ptCount val="1"/>
                <c:pt idx="0">
                  <c:v>Canola R.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18:$E$25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H$18:$H$25</c:f>
              <c:numCache>
                <c:formatCode>0</c:formatCode>
                <c:ptCount val="8"/>
                <c:pt idx="0">
                  <c:v>2.702702702702702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5.468416637895174</c:v>
                </c:pt>
                <c:pt idx="5">
                  <c:v>52.926268489465095</c:v>
                </c:pt>
                <c:pt idx="6">
                  <c:v>48.727438205965811</c:v>
                </c:pt>
                <c:pt idx="7">
                  <c:v>40.284668881895016</c:v>
                </c:pt>
              </c:numCache>
            </c:numRef>
          </c:val>
        </c:ser>
        <c:ser>
          <c:idx val="3"/>
          <c:order val="3"/>
          <c:tx>
            <c:strRef>
              <c:f>Figures!$I$17</c:f>
              <c:strCache>
                <c:ptCount val="1"/>
                <c:pt idx="0">
                  <c:v>Chickpea R.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18:$E$25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I$18:$I$25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7.729903198653204</c:v>
                </c:pt>
                <c:pt idx="5">
                  <c:v>62.924999999999997</c:v>
                </c:pt>
                <c:pt idx="6">
                  <c:v>59.19846906565656</c:v>
                </c:pt>
                <c:pt idx="7">
                  <c:v>27.4375</c:v>
                </c:pt>
              </c:numCache>
            </c:numRef>
          </c:val>
        </c:ser>
        <c:ser>
          <c:idx val="4"/>
          <c:order val="4"/>
          <c:tx>
            <c:strRef>
              <c:f>Figures!$J$17</c:f>
              <c:strCache>
                <c:ptCount val="1"/>
                <c:pt idx="0">
                  <c:v>Lupin R.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18:$E$25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J$18:$J$25</c:f>
              <c:numCache>
                <c:formatCode>0</c:formatCode>
                <c:ptCount val="8"/>
                <c:pt idx="0">
                  <c:v>10.85423197492163</c:v>
                </c:pt>
                <c:pt idx="1">
                  <c:v>14.901522066156211</c:v>
                </c:pt>
                <c:pt idx="2">
                  <c:v>0</c:v>
                </c:pt>
                <c:pt idx="3">
                  <c:v>0</c:v>
                </c:pt>
                <c:pt idx="4">
                  <c:v>32.319444444444443</c:v>
                </c:pt>
                <c:pt idx="5">
                  <c:v>37.100770308123245</c:v>
                </c:pt>
                <c:pt idx="6">
                  <c:v>33.794708994708991</c:v>
                </c:pt>
                <c:pt idx="7">
                  <c:v>17.9989495798319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0906184"/>
        <c:axId val="440906576"/>
      </c:barChart>
      <c:lineChart>
        <c:grouping val="standard"/>
        <c:varyColors val="0"/>
        <c:ser>
          <c:idx val="5"/>
          <c:order val="5"/>
          <c:tx>
            <c:strRef>
              <c:f>Figures!$K$17</c:f>
              <c:strCache>
                <c:ptCount val="1"/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N$18</c:f>
                <c:numCache>
                  <c:formatCode>General</c:formatCode>
                  <c:ptCount val="1"/>
                  <c:pt idx="0">
                    <c:v>2.75</c:v>
                  </c:pt>
                </c:numCache>
              </c:numRef>
            </c:plus>
            <c:minus>
              <c:numRef>
                <c:f>Figures!$N$18</c:f>
                <c:numCache>
                  <c:formatCode>General</c:formatCode>
                  <c:ptCount val="1"/>
                  <c:pt idx="0">
                    <c:v>2.7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18:$E$25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K$18:$K$25</c:f>
              <c:numCache>
                <c:formatCode>0</c:formatCode>
                <c:ptCount val="8"/>
                <c:pt idx="3">
                  <c:v>2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Figures!$L$17</c:f>
              <c:strCache>
                <c:ptCount val="1"/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N$18</c:f>
                <c:numCache>
                  <c:formatCode>General</c:formatCode>
                  <c:ptCount val="1"/>
                  <c:pt idx="0">
                    <c:v>2.75</c:v>
                  </c:pt>
                </c:numCache>
              </c:numRef>
            </c:plus>
            <c:minus>
              <c:numRef>
                <c:f>Figures!$N$18</c:f>
                <c:numCache>
                  <c:formatCode>General</c:formatCode>
                  <c:ptCount val="1"/>
                  <c:pt idx="0">
                    <c:v>2.7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18:$E$25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L$18:$L$25</c:f>
              <c:numCache>
                <c:formatCode>0</c:formatCode>
                <c:ptCount val="8"/>
                <c:pt idx="6">
                  <c:v>7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906184"/>
        <c:axId val="440906576"/>
      </c:lineChart>
      <c:catAx>
        <c:axId val="440906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906576"/>
        <c:crosses val="autoZero"/>
        <c:auto val="1"/>
        <c:lblAlgn val="ctr"/>
        <c:lblOffset val="100"/>
        <c:noMultiLvlLbl val="0"/>
      </c:catAx>
      <c:valAx>
        <c:axId val="44090657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baseline="0">
                    <a:effectLst/>
                  </a:rPr>
                  <a:t>Shoot length (% of untreated control)</a:t>
                </a:r>
                <a:endParaRPr lang="en-AU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1.3653795634100279E-2"/>
              <c:y val="9.957186577802941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906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12162888774520321"/>
          <c:y val="4.9574303792375166E-2"/>
          <c:w val="0.75380185908885688"/>
          <c:h val="6.67343932960888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46994780549926"/>
          <c:y val="0.10432865381553878"/>
          <c:w val="0.86214971989549138"/>
          <c:h val="0.651087456414391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F$41</c:f>
              <c:strCache>
                <c:ptCount val="1"/>
                <c:pt idx="0">
                  <c:v>Barley R.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42:$E$49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F$42:$F$49</c:f>
              <c:numCache>
                <c:formatCode>0</c:formatCode>
                <c:ptCount val="8"/>
                <c:pt idx="0">
                  <c:v>42.022924938873643</c:v>
                </c:pt>
                <c:pt idx="1">
                  <c:v>69.92845288129719</c:v>
                </c:pt>
                <c:pt idx="2">
                  <c:v>100</c:v>
                </c:pt>
                <c:pt idx="3">
                  <c:v>94.311975285029177</c:v>
                </c:pt>
                <c:pt idx="4">
                  <c:v>40.750113650078447</c:v>
                </c:pt>
                <c:pt idx="5">
                  <c:v>27.652557755775575</c:v>
                </c:pt>
                <c:pt idx="6">
                  <c:v>39.479594882729216</c:v>
                </c:pt>
                <c:pt idx="7">
                  <c:v>38.30358344657995</c:v>
                </c:pt>
              </c:numCache>
            </c:numRef>
          </c:val>
        </c:ser>
        <c:ser>
          <c:idx val="1"/>
          <c:order val="1"/>
          <c:tx>
            <c:strRef>
              <c:f>Figures!$G$41</c:f>
              <c:strCache>
                <c:ptCount val="1"/>
                <c:pt idx="0">
                  <c:v>Wheat R.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42:$E$49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G$42:$G$49</c:f>
              <c:numCache>
                <c:formatCode>0</c:formatCode>
                <c:ptCount val="8"/>
                <c:pt idx="0">
                  <c:v>0</c:v>
                </c:pt>
                <c:pt idx="1">
                  <c:v>31.028760230577873</c:v>
                </c:pt>
                <c:pt idx="2">
                  <c:v>99</c:v>
                </c:pt>
                <c:pt idx="3">
                  <c:v>83.144314979343605</c:v>
                </c:pt>
                <c:pt idx="4">
                  <c:v>33.13903220862813</c:v>
                </c:pt>
                <c:pt idx="5">
                  <c:v>35.781913685935464</c:v>
                </c:pt>
                <c:pt idx="6">
                  <c:v>44.926598298894028</c:v>
                </c:pt>
                <c:pt idx="7">
                  <c:v>35.057545155357964</c:v>
                </c:pt>
              </c:numCache>
            </c:numRef>
          </c:val>
        </c:ser>
        <c:ser>
          <c:idx val="2"/>
          <c:order val="2"/>
          <c:tx>
            <c:strRef>
              <c:f>Figures!$H$41</c:f>
              <c:strCache>
                <c:ptCount val="1"/>
                <c:pt idx="0">
                  <c:v>Canola R.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42:$E$49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H$42:$H$49</c:f>
              <c:numCache>
                <c:formatCode>0</c:formatCode>
                <c:ptCount val="8"/>
                <c:pt idx="0">
                  <c:v>5.329457364341085</c:v>
                </c:pt>
                <c:pt idx="1">
                  <c:v>53.416661604195781</c:v>
                </c:pt>
                <c:pt idx="2">
                  <c:v>28.696013289036543</c:v>
                </c:pt>
                <c:pt idx="3">
                  <c:v>54.067460317460316</c:v>
                </c:pt>
                <c:pt idx="4">
                  <c:v>13.463541666666668</c:v>
                </c:pt>
                <c:pt idx="5">
                  <c:v>25.109438870308438</c:v>
                </c:pt>
                <c:pt idx="6">
                  <c:v>27.405448717948723</c:v>
                </c:pt>
                <c:pt idx="7">
                  <c:v>34.953567447045707</c:v>
                </c:pt>
              </c:numCache>
            </c:numRef>
          </c:val>
        </c:ser>
        <c:ser>
          <c:idx val="3"/>
          <c:order val="3"/>
          <c:tx>
            <c:strRef>
              <c:f>Figures!$I$41</c:f>
              <c:strCache>
                <c:ptCount val="1"/>
                <c:pt idx="0">
                  <c:v>Chickpea R.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42:$E$49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I$42:$I$49</c:f>
              <c:numCache>
                <c:formatCode>0</c:formatCode>
                <c:ptCount val="8"/>
                <c:pt idx="0">
                  <c:v>3.9682539682539684</c:v>
                </c:pt>
                <c:pt idx="1">
                  <c:v>17.096949366546824</c:v>
                </c:pt>
                <c:pt idx="2">
                  <c:v>13.149704326174914</c:v>
                </c:pt>
                <c:pt idx="3">
                  <c:v>30.507672059578837</c:v>
                </c:pt>
                <c:pt idx="4">
                  <c:v>12.208183006924425</c:v>
                </c:pt>
                <c:pt idx="5">
                  <c:v>18.381944444444443</c:v>
                </c:pt>
                <c:pt idx="6">
                  <c:v>12.431268388362209</c:v>
                </c:pt>
                <c:pt idx="7">
                  <c:v>27.101587301587305</c:v>
                </c:pt>
              </c:numCache>
            </c:numRef>
          </c:val>
        </c:ser>
        <c:ser>
          <c:idx val="4"/>
          <c:order val="4"/>
          <c:tx>
            <c:strRef>
              <c:f>Figures!$J$41</c:f>
              <c:strCache>
                <c:ptCount val="1"/>
                <c:pt idx="0">
                  <c:v>Lupin R.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42:$E$49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J$42:$J$49</c:f>
              <c:numCache>
                <c:formatCode>0</c:formatCode>
                <c:ptCount val="8"/>
                <c:pt idx="0">
                  <c:v>7.3529411764705879</c:v>
                </c:pt>
                <c:pt idx="1">
                  <c:v>4.4742729306487705</c:v>
                </c:pt>
                <c:pt idx="2">
                  <c:v>44.626660904810677</c:v>
                </c:pt>
                <c:pt idx="3">
                  <c:v>0</c:v>
                </c:pt>
                <c:pt idx="4">
                  <c:v>13.287773697810417</c:v>
                </c:pt>
                <c:pt idx="5">
                  <c:v>18.824684483642233</c:v>
                </c:pt>
                <c:pt idx="6">
                  <c:v>23.783532231742143</c:v>
                </c:pt>
                <c:pt idx="7">
                  <c:v>24.1054537693500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3715280"/>
        <c:axId val="443715672"/>
      </c:barChart>
      <c:lineChart>
        <c:grouping val="standard"/>
        <c:varyColors val="0"/>
        <c:ser>
          <c:idx val="5"/>
          <c:order val="5"/>
          <c:tx>
            <c:strRef>
              <c:f>Figures!$K$41</c:f>
              <c:strCache>
                <c:ptCount val="1"/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N$42</c:f>
                <c:numCache>
                  <c:formatCode>General</c:formatCode>
                  <c:ptCount val="1"/>
                  <c:pt idx="0">
                    <c:v>27.55</c:v>
                  </c:pt>
                </c:numCache>
              </c:numRef>
            </c:plus>
            <c:minus>
              <c:numRef>
                <c:f>Figures!$N$42</c:f>
                <c:numCache>
                  <c:formatCode>General</c:formatCode>
                  <c:ptCount val="1"/>
                  <c:pt idx="0">
                    <c:v>27.5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42:$E$49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K$42:$K$49</c:f>
              <c:numCache>
                <c:formatCode>General</c:formatCode>
                <c:ptCount val="8"/>
                <c:pt idx="2" formatCode="0">
                  <c:v>6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Figures!$L$41</c:f>
              <c:strCache>
                <c:ptCount val="1"/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N$46</c:f>
                <c:numCache>
                  <c:formatCode>General</c:formatCode>
                  <c:ptCount val="1"/>
                  <c:pt idx="0">
                    <c:v>5.15</c:v>
                  </c:pt>
                </c:numCache>
              </c:numRef>
            </c:plus>
            <c:minus>
              <c:numRef>
                <c:f>Figures!$N$46</c:f>
                <c:numCache>
                  <c:formatCode>General</c:formatCode>
                  <c:ptCount val="1"/>
                  <c:pt idx="0">
                    <c:v>5.1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42:$E$49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L$42:$L$49</c:f>
              <c:numCache>
                <c:formatCode>General</c:formatCode>
                <c:ptCount val="8"/>
                <c:pt idx="6" formatCode="0">
                  <c:v>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3715280"/>
        <c:axId val="443715672"/>
      </c:lineChart>
      <c:catAx>
        <c:axId val="443715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715672"/>
        <c:crosses val="autoZero"/>
        <c:auto val="1"/>
        <c:lblAlgn val="ctr"/>
        <c:lblOffset val="100"/>
        <c:noMultiLvlLbl val="0"/>
      </c:catAx>
      <c:valAx>
        <c:axId val="44371567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baseline="0">
                    <a:effectLst/>
                  </a:rPr>
                  <a:t>Shoot length (% of untreated control)</a:t>
                </a:r>
                <a:endParaRPr lang="en-AU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1.0020088605097484E-2"/>
              <c:y val="0.104328754986589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715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10169966712020999"/>
          <c:y val="4.6319563071304186E-2"/>
          <c:w val="0.77403122289647497"/>
          <c:h val="6.66555944121192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18444285373419"/>
          <c:y val="4.7068891741548997E-2"/>
          <c:w val="0.85843518849916489"/>
          <c:h val="0.715925989849609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F$55</c:f>
              <c:strCache>
                <c:ptCount val="1"/>
                <c:pt idx="0">
                  <c:v>Barley R.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56:$E$6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F$56:$F$63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54.880824687365461</c:v>
                </c:pt>
                <c:pt idx="3">
                  <c:v>55.382516827159286</c:v>
                </c:pt>
                <c:pt idx="4">
                  <c:v>28.207221718474624</c:v>
                </c:pt>
                <c:pt idx="5">
                  <c:v>41.632493601140538</c:v>
                </c:pt>
                <c:pt idx="6">
                  <c:v>34.490488748690964</c:v>
                </c:pt>
                <c:pt idx="7">
                  <c:v>67.359499641812008</c:v>
                </c:pt>
              </c:numCache>
            </c:numRef>
          </c:val>
        </c:ser>
        <c:ser>
          <c:idx val="1"/>
          <c:order val="1"/>
          <c:tx>
            <c:strRef>
              <c:f>Figures!$G$55</c:f>
              <c:strCache>
                <c:ptCount val="1"/>
                <c:pt idx="0">
                  <c:v>Wheat R.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56:$E$6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G$56:$G$63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5.229413981533824</c:v>
                </c:pt>
                <c:pt idx="3">
                  <c:v>40.388577460687245</c:v>
                </c:pt>
                <c:pt idx="4">
                  <c:v>21.986388140161726</c:v>
                </c:pt>
                <c:pt idx="5">
                  <c:v>37.187679514026819</c:v>
                </c:pt>
                <c:pt idx="6">
                  <c:v>30.058558957235388</c:v>
                </c:pt>
                <c:pt idx="7">
                  <c:v>64.091672306492669</c:v>
                </c:pt>
              </c:numCache>
            </c:numRef>
          </c:val>
        </c:ser>
        <c:ser>
          <c:idx val="2"/>
          <c:order val="2"/>
          <c:tx>
            <c:strRef>
              <c:f>Figures!$H$55</c:f>
              <c:strCache>
                <c:ptCount val="1"/>
                <c:pt idx="0">
                  <c:v>Canola R.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56:$E$6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H$56:$H$63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9444444444444446</c:v>
                </c:pt>
                <c:pt idx="4">
                  <c:v>11.875682288725766</c:v>
                </c:pt>
                <c:pt idx="5">
                  <c:v>40.77323080926466</c:v>
                </c:pt>
                <c:pt idx="6">
                  <c:v>21.295827265792941</c:v>
                </c:pt>
                <c:pt idx="7">
                  <c:v>51.321266897245081</c:v>
                </c:pt>
              </c:numCache>
            </c:numRef>
          </c:val>
        </c:ser>
        <c:ser>
          <c:idx val="3"/>
          <c:order val="3"/>
          <c:tx>
            <c:strRef>
              <c:f>Figures!$I$55</c:f>
              <c:strCache>
                <c:ptCount val="1"/>
                <c:pt idx="0">
                  <c:v>Chickpea R.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56:$E$6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I$56:$I$63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8.097035256410255</c:v>
                </c:pt>
                <c:pt idx="5">
                  <c:v>23.467029573508523</c:v>
                </c:pt>
                <c:pt idx="6">
                  <c:v>14.079326923076923</c:v>
                </c:pt>
                <c:pt idx="7">
                  <c:v>44.816854267373678</c:v>
                </c:pt>
              </c:numCache>
            </c:numRef>
          </c:val>
        </c:ser>
        <c:ser>
          <c:idx val="4"/>
          <c:order val="4"/>
          <c:tx>
            <c:strRef>
              <c:f>Figures!$J$55</c:f>
              <c:strCache>
                <c:ptCount val="1"/>
                <c:pt idx="0">
                  <c:v>Lupin R.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56:$E$6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J$56:$J$63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7.283200734394125</c:v>
                </c:pt>
                <c:pt idx="5">
                  <c:v>28.742456678820979</c:v>
                </c:pt>
                <c:pt idx="6">
                  <c:v>14.400499796001629</c:v>
                </c:pt>
                <c:pt idx="7">
                  <c:v>33.7767734116592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3716456"/>
        <c:axId val="443716848"/>
      </c:barChart>
      <c:lineChart>
        <c:grouping val="standard"/>
        <c:varyColors val="0"/>
        <c:ser>
          <c:idx val="5"/>
          <c:order val="5"/>
          <c:tx>
            <c:strRef>
              <c:f>Figures!$K$55</c:f>
              <c:strCache>
                <c:ptCount val="1"/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N$56</c:f>
                <c:numCache>
                  <c:formatCode>General</c:formatCode>
                  <c:ptCount val="1"/>
                  <c:pt idx="0">
                    <c:v>10.15</c:v>
                  </c:pt>
                </c:numCache>
              </c:numRef>
            </c:plus>
            <c:minus>
              <c:numRef>
                <c:f>Figures!$N$56</c:f>
                <c:numCache>
                  <c:formatCode>General</c:formatCode>
                  <c:ptCount val="1"/>
                  <c:pt idx="0">
                    <c:v>10.1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56:$E$6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K$56:$K$63</c:f>
              <c:numCache>
                <c:formatCode>General</c:formatCode>
                <c:ptCount val="8"/>
                <c:pt idx="2" formatCode="0">
                  <c:v>5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Figures!$L$55</c:f>
              <c:strCache>
                <c:ptCount val="1"/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N$60</c:f>
                <c:numCache>
                  <c:formatCode>General</c:formatCode>
                  <c:ptCount val="1"/>
                  <c:pt idx="0">
                    <c:v>3.1</c:v>
                  </c:pt>
                </c:numCache>
              </c:numRef>
            </c:plus>
            <c:minus>
              <c:numRef>
                <c:f>Figures!$N$60</c:f>
                <c:numCache>
                  <c:formatCode>General</c:formatCode>
                  <c:ptCount val="1"/>
                  <c:pt idx="0">
                    <c:v>3.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56:$E$6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L$56:$L$63</c:f>
              <c:numCache>
                <c:formatCode>General</c:formatCode>
                <c:ptCount val="8"/>
                <c:pt idx="6" formatCode="0">
                  <c:v>4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3716456"/>
        <c:axId val="443716848"/>
      </c:lineChart>
      <c:catAx>
        <c:axId val="443716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716848"/>
        <c:crosses val="autoZero"/>
        <c:auto val="1"/>
        <c:lblAlgn val="ctr"/>
        <c:lblOffset val="100"/>
        <c:noMultiLvlLbl val="0"/>
      </c:catAx>
      <c:valAx>
        <c:axId val="443716848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effectLst/>
                  </a:rPr>
                  <a:t>Shoot length (% of untreated control)</a:t>
                </a:r>
                <a:endParaRPr lang="en-AU" sz="16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716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12765181340968743"/>
          <c:y val="4.6319568626498227E-2"/>
          <c:w val="0.72988710771688092"/>
          <c:h val="6.67018153659988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294278457687013E-2"/>
          <c:y val="9.9980656547587463E-2"/>
          <c:w val="0.87132530777763639"/>
          <c:h val="0.66656610805898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F$65</c:f>
              <c:strCache>
                <c:ptCount val="1"/>
                <c:pt idx="0">
                  <c:v>Barley R.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66:$E$7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F$66:$F$73</c:f>
              <c:numCache>
                <c:formatCode>0</c:formatCode>
                <c:ptCount val="8"/>
                <c:pt idx="0">
                  <c:v>45.741150989543641</c:v>
                </c:pt>
                <c:pt idx="1">
                  <c:v>46.995234263918334</c:v>
                </c:pt>
                <c:pt idx="2">
                  <c:v>47.704605603820255</c:v>
                </c:pt>
                <c:pt idx="3">
                  <c:v>84.502590929989012</c:v>
                </c:pt>
                <c:pt idx="4">
                  <c:v>92.152497600189434</c:v>
                </c:pt>
                <c:pt idx="5">
                  <c:v>72.720018710364684</c:v>
                </c:pt>
                <c:pt idx="6">
                  <c:v>86.949347393396735</c:v>
                </c:pt>
                <c:pt idx="7">
                  <c:v>92.794909503588045</c:v>
                </c:pt>
              </c:numCache>
            </c:numRef>
          </c:val>
        </c:ser>
        <c:ser>
          <c:idx val="1"/>
          <c:order val="1"/>
          <c:tx>
            <c:strRef>
              <c:f>Figures!$G$65</c:f>
              <c:strCache>
                <c:ptCount val="1"/>
                <c:pt idx="0">
                  <c:v>Wheat R.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66:$E$7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G$66:$G$73</c:f>
              <c:numCache>
                <c:formatCode>0</c:formatCode>
                <c:ptCount val="8"/>
                <c:pt idx="0">
                  <c:v>16.348039215686274</c:v>
                </c:pt>
                <c:pt idx="1">
                  <c:v>62.584845315202955</c:v>
                </c:pt>
                <c:pt idx="2">
                  <c:v>52.51278068983369</c:v>
                </c:pt>
                <c:pt idx="3">
                  <c:v>55.819108634723953</c:v>
                </c:pt>
                <c:pt idx="4">
                  <c:v>48.468763401398135</c:v>
                </c:pt>
                <c:pt idx="5">
                  <c:v>99</c:v>
                </c:pt>
                <c:pt idx="6">
                  <c:v>72.231275368999917</c:v>
                </c:pt>
                <c:pt idx="7">
                  <c:v>81.455315047529822</c:v>
                </c:pt>
              </c:numCache>
            </c:numRef>
          </c:val>
        </c:ser>
        <c:ser>
          <c:idx val="2"/>
          <c:order val="2"/>
          <c:tx>
            <c:strRef>
              <c:f>Figures!$H$65</c:f>
              <c:strCache>
                <c:ptCount val="1"/>
                <c:pt idx="0">
                  <c:v>Canola R.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66:$E$7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H$66:$H$73</c:f>
              <c:numCache>
                <c:formatCode>0</c:formatCode>
                <c:ptCount val="8"/>
                <c:pt idx="0">
                  <c:v>15.073412698412699</c:v>
                </c:pt>
                <c:pt idx="1">
                  <c:v>0</c:v>
                </c:pt>
                <c:pt idx="2">
                  <c:v>21.983300264550266</c:v>
                </c:pt>
                <c:pt idx="3">
                  <c:v>36.103413177211806</c:v>
                </c:pt>
                <c:pt idx="4">
                  <c:v>35.550874777344305</c:v>
                </c:pt>
                <c:pt idx="5">
                  <c:v>60.278285227134333</c:v>
                </c:pt>
                <c:pt idx="6">
                  <c:v>41.563790856637056</c:v>
                </c:pt>
                <c:pt idx="7">
                  <c:v>77.742308477336195</c:v>
                </c:pt>
              </c:numCache>
            </c:numRef>
          </c:val>
        </c:ser>
        <c:ser>
          <c:idx val="3"/>
          <c:order val="3"/>
          <c:tx>
            <c:strRef>
              <c:f>Figures!$I$65</c:f>
              <c:strCache>
                <c:ptCount val="1"/>
                <c:pt idx="0">
                  <c:v>Chickpea R.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66:$E$7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I$66:$I$73</c:f>
              <c:numCache>
                <c:formatCode>0</c:formatCode>
                <c:ptCount val="8"/>
                <c:pt idx="0">
                  <c:v>1.5384615384615385</c:v>
                </c:pt>
                <c:pt idx="1">
                  <c:v>10</c:v>
                </c:pt>
                <c:pt idx="2">
                  <c:v>22.960423634336674</c:v>
                </c:pt>
                <c:pt idx="3">
                  <c:v>40.945512820512825</c:v>
                </c:pt>
                <c:pt idx="4">
                  <c:v>27.103976462403196</c:v>
                </c:pt>
                <c:pt idx="5">
                  <c:v>54.000371237289841</c:v>
                </c:pt>
                <c:pt idx="6">
                  <c:v>32.13548943968572</c:v>
                </c:pt>
                <c:pt idx="7">
                  <c:v>44.267089499647639</c:v>
                </c:pt>
              </c:numCache>
            </c:numRef>
          </c:val>
        </c:ser>
        <c:ser>
          <c:idx val="4"/>
          <c:order val="4"/>
          <c:tx>
            <c:strRef>
              <c:f>Figures!$J$65</c:f>
              <c:strCache>
                <c:ptCount val="1"/>
                <c:pt idx="0">
                  <c:v>Lupin R.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66:$E$7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J$66:$J$73</c:f>
              <c:numCache>
                <c:formatCode>0</c:formatCode>
                <c:ptCount val="8"/>
                <c:pt idx="0">
                  <c:v>8.064516129032258</c:v>
                </c:pt>
                <c:pt idx="1">
                  <c:v>13.133414932680537</c:v>
                </c:pt>
                <c:pt idx="2">
                  <c:v>21.900434142077181</c:v>
                </c:pt>
                <c:pt idx="3">
                  <c:v>41.795440636474908</c:v>
                </c:pt>
                <c:pt idx="4">
                  <c:v>29.663266991896485</c:v>
                </c:pt>
                <c:pt idx="5">
                  <c:v>35.888387177561448</c:v>
                </c:pt>
                <c:pt idx="6">
                  <c:v>48.260657958840838</c:v>
                </c:pt>
                <c:pt idx="7">
                  <c:v>48.2069499825103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3714888"/>
        <c:axId val="443714496"/>
      </c:barChart>
      <c:lineChart>
        <c:grouping val="standard"/>
        <c:varyColors val="0"/>
        <c:ser>
          <c:idx val="5"/>
          <c:order val="5"/>
          <c:tx>
            <c:strRef>
              <c:f>Figures!$K$65</c:f>
              <c:strCache>
                <c:ptCount val="1"/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N$66</c:f>
                <c:numCache>
                  <c:formatCode>General</c:formatCode>
                  <c:ptCount val="1"/>
                  <c:pt idx="0">
                    <c:v>11.8</c:v>
                  </c:pt>
                </c:numCache>
              </c:numRef>
            </c:plus>
            <c:minus>
              <c:numRef>
                <c:f>Figures!$N$66</c:f>
                <c:numCache>
                  <c:formatCode>General</c:formatCode>
                  <c:ptCount val="1"/>
                  <c:pt idx="0">
                    <c:v>11.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66:$E$7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K$66:$K$73</c:f>
              <c:numCache>
                <c:formatCode>General</c:formatCode>
                <c:ptCount val="8"/>
                <c:pt idx="2" formatCode="0">
                  <c:v>7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Figures!$L$65</c:f>
              <c:strCache>
                <c:ptCount val="1"/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N$70</c:f>
                <c:numCache>
                  <c:formatCode>General</c:formatCode>
                  <c:ptCount val="1"/>
                  <c:pt idx="0">
                    <c:v>6.65</c:v>
                  </c:pt>
                </c:numCache>
              </c:numRef>
            </c:plus>
            <c:minus>
              <c:numRef>
                <c:f>Figures!$N$70</c:f>
                <c:numCache>
                  <c:formatCode>General</c:formatCode>
                  <c:ptCount val="1"/>
                  <c:pt idx="0">
                    <c:v>6.6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66:$E$73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L$66:$L$73</c:f>
              <c:numCache>
                <c:formatCode>General</c:formatCode>
                <c:ptCount val="8"/>
                <c:pt idx="6" formatCode="0">
                  <c:v>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3714888"/>
        <c:axId val="443714496"/>
      </c:lineChart>
      <c:catAx>
        <c:axId val="443714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714496"/>
        <c:crosses val="autoZero"/>
        <c:auto val="1"/>
        <c:lblAlgn val="ctr"/>
        <c:lblOffset val="100"/>
        <c:noMultiLvlLbl val="0"/>
      </c:catAx>
      <c:valAx>
        <c:axId val="44371449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baseline="0">
                    <a:effectLst/>
                  </a:rPr>
                  <a:t>Shoot length (% of untreated control)</a:t>
                </a:r>
                <a:endParaRPr lang="en-AU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117993744662495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714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9.750814314836756E-2"/>
          <c:y val="4.6319563071304186E-2"/>
          <c:w val="0.71924297937129467"/>
          <c:h val="6.63543499509728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38835239934631"/>
          <c:y val="4.7068891741548997E-2"/>
          <c:w val="0.86423131778339024"/>
          <c:h val="0.714621528326151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F$28</c:f>
              <c:strCache>
                <c:ptCount val="1"/>
                <c:pt idx="0">
                  <c:v>Barley R.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29:$E$36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F$29:$F$36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6.711925287356323</c:v>
                </c:pt>
                <c:pt idx="5">
                  <c:v>66.822386784335507</c:v>
                </c:pt>
                <c:pt idx="6">
                  <c:v>51.754685720202964</c:v>
                </c:pt>
                <c:pt idx="7">
                  <c:v>54.534171392134084</c:v>
                </c:pt>
              </c:numCache>
            </c:numRef>
          </c:val>
        </c:ser>
        <c:ser>
          <c:idx val="1"/>
          <c:order val="1"/>
          <c:tx>
            <c:strRef>
              <c:f>Figures!$G$28</c:f>
              <c:strCache>
                <c:ptCount val="1"/>
                <c:pt idx="0">
                  <c:v>Wheat R.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29:$E$36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G$29:$G$36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5.3888888888888884</c:v>
                </c:pt>
                <c:pt idx="3">
                  <c:v>0</c:v>
                </c:pt>
                <c:pt idx="4">
                  <c:v>62.860159097280629</c:v>
                </c:pt>
                <c:pt idx="5">
                  <c:v>72.54024282973522</c:v>
                </c:pt>
                <c:pt idx="6">
                  <c:v>54.678838426315295</c:v>
                </c:pt>
                <c:pt idx="7">
                  <c:v>54.610184165506546</c:v>
                </c:pt>
              </c:numCache>
            </c:numRef>
          </c:val>
        </c:ser>
        <c:ser>
          <c:idx val="2"/>
          <c:order val="2"/>
          <c:tx>
            <c:strRef>
              <c:f>Figures!$H$28</c:f>
              <c:strCache>
                <c:ptCount val="1"/>
                <c:pt idx="0">
                  <c:v>Canola R.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29:$E$36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H$29:$H$36</c:f>
              <c:numCache>
                <c:formatCode>0</c:formatCode>
                <c:ptCount val="8"/>
                <c:pt idx="0">
                  <c:v>9.435328185328185</c:v>
                </c:pt>
                <c:pt idx="1">
                  <c:v>0</c:v>
                </c:pt>
                <c:pt idx="2">
                  <c:v>2.8571428571428572</c:v>
                </c:pt>
                <c:pt idx="3">
                  <c:v>0</c:v>
                </c:pt>
                <c:pt idx="4">
                  <c:v>33.172766905895742</c:v>
                </c:pt>
                <c:pt idx="5">
                  <c:v>62.347724761317657</c:v>
                </c:pt>
                <c:pt idx="6">
                  <c:v>36.600270469135495</c:v>
                </c:pt>
                <c:pt idx="7">
                  <c:v>57.798994023326998</c:v>
                </c:pt>
              </c:numCache>
            </c:numRef>
          </c:val>
        </c:ser>
        <c:ser>
          <c:idx val="3"/>
          <c:order val="3"/>
          <c:tx>
            <c:strRef>
              <c:f>Figures!$I$28</c:f>
              <c:strCache>
                <c:ptCount val="1"/>
                <c:pt idx="0">
                  <c:v>Chickpea R.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29:$E$36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I$29:$I$36</c:f>
              <c:numCache>
                <c:formatCode>0</c:formatCode>
                <c:ptCount val="8"/>
                <c:pt idx="0">
                  <c:v>30.829149708265753</c:v>
                </c:pt>
                <c:pt idx="1">
                  <c:v>53.205128205128212</c:v>
                </c:pt>
                <c:pt idx="2">
                  <c:v>3.2894736842105261</c:v>
                </c:pt>
                <c:pt idx="3">
                  <c:v>0</c:v>
                </c:pt>
                <c:pt idx="4">
                  <c:v>74.689078282828277</c:v>
                </c:pt>
                <c:pt idx="5">
                  <c:v>55.237499999999997</c:v>
                </c:pt>
                <c:pt idx="6">
                  <c:v>65.078493265993259</c:v>
                </c:pt>
                <c:pt idx="7">
                  <c:v>37.049999999999997</c:v>
                </c:pt>
              </c:numCache>
            </c:numRef>
          </c:val>
        </c:ser>
        <c:ser>
          <c:idx val="4"/>
          <c:order val="4"/>
          <c:tx>
            <c:strRef>
              <c:f>Figures!$J$28</c:f>
              <c:strCache>
                <c:ptCount val="1"/>
                <c:pt idx="0">
                  <c:v>Lupin R.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29:$E$36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J$29:$J$36</c:f>
              <c:numCache>
                <c:formatCode>0</c:formatCode>
                <c:ptCount val="8"/>
                <c:pt idx="0">
                  <c:v>22.169586878638604</c:v>
                </c:pt>
                <c:pt idx="1">
                  <c:v>16.709167099792101</c:v>
                </c:pt>
                <c:pt idx="2">
                  <c:v>3.5714285714285716</c:v>
                </c:pt>
                <c:pt idx="3">
                  <c:v>12.993762993762994</c:v>
                </c:pt>
                <c:pt idx="4">
                  <c:v>35.426917989417987</c:v>
                </c:pt>
                <c:pt idx="5">
                  <c:v>41.769957983193287</c:v>
                </c:pt>
                <c:pt idx="6">
                  <c:v>21.932539682539684</c:v>
                </c:pt>
                <c:pt idx="7">
                  <c:v>22.016246498599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3718024"/>
        <c:axId val="443718416"/>
      </c:barChart>
      <c:lineChart>
        <c:grouping val="standard"/>
        <c:varyColors val="0"/>
        <c:ser>
          <c:idx val="5"/>
          <c:order val="5"/>
          <c:tx>
            <c:strRef>
              <c:f>Figures!$K$28</c:f>
              <c:strCache>
                <c:ptCount val="1"/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N$29</c:f>
                <c:numCache>
                  <c:formatCode>General</c:formatCode>
                  <c:ptCount val="1"/>
                  <c:pt idx="0">
                    <c:v>6.15</c:v>
                  </c:pt>
                </c:numCache>
              </c:numRef>
            </c:plus>
            <c:minus>
              <c:numRef>
                <c:f>Figures!$N$29</c:f>
                <c:numCache>
                  <c:formatCode>General</c:formatCode>
                  <c:ptCount val="1"/>
                  <c:pt idx="0">
                    <c:v>6.1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29:$E$36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K$29:$K$36</c:f>
              <c:numCache>
                <c:formatCode>General</c:formatCode>
                <c:ptCount val="8"/>
                <c:pt idx="2" formatCode="0">
                  <c:v>2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Figures!$L$28</c:f>
              <c:strCache>
                <c:ptCount val="1"/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N$33</c:f>
                <c:numCache>
                  <c:formatCode>General</c:formatCode>
                  <c:ptCount val="1"/>
                  <c:pt idx="0">
                    <c:v>4.7</c:v>
                  </c:pt>
                </c:numCache>
              </c:numRef>
            </c:plus>
            <c:minus>
              <c:numRef>
                <c:f>Figures!$N$33</c:f>
                <c:numCache>
                  <c:formatCode>General</c:formatCode>
                  <c:ptCount val="1"/>
                  <c:pt idx="0">
                    <c:v>4.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29:$E$36</c:f>
              <c:multiLvlStrCache>
                <c:ptCount val="8"/>
                <c:lvl>
                  <c:pt idx="0">
                    <c:v>Aged</c:v>
                  </c:pt>
                  <c:pt idx="1">
                    <c:v>Recent</c:v>
                  </c:pt>
                  <c:pt idx="2">
                    <c:v>Aged</c:v>
                  </c:pt>
                  <c:pt idx="3">
                    <c:v>Recent</c:v>
                  </c:pt>
                  <c:pt idx="4">
                    <c:v>Aged</c:v>
                  </c:pt>
                  <c:pt idx="5">
                    <c:v>Recent</c:v>
                  </c:pt>
                  <c:pt idx="6">
                    <c:v>Aged</c:v>
                  </c:pt>
                  <c:pt idx="7">
                    <c:v>Recent</c:v>
                  </c:pt>
                </c:lvl>
                <c:lvl>
                  <c:pt idx="0">
                    <c:v>Rain (+)</c:v>
                  </c:pt>
                  <c:pt idx="2">
                    <c:v>Rain (-)</c:v>
                  </c:pt>
                  <c:pt idx="4">
                    <c:v>Rain (+)</c:v>
                  </c:pt>
                  <c:pt idx="6">
                    <c:v>Rain (-)</c:v>
                  </c:pt>
                </c:lvl>
                <c:lvl>
                  <c:pt idx="0">
                    <c:v>Annual ryegrass</c:v>
                  </c:pt>
                  <c:pt idx="4">
                    <c:v>Cucumber</c:v>
                  </c:pt>
                </c:lvl>
              </c:multiLvlStrCache>
            </c:multiLvlStrRef>
          </c:cat>
          <c:val>
            <c:numRef>
              <c:f>Figures!$L$29:$L$36</c:f>
              <c:numCache>
                <c:formatCode>General</c:formatCode>
                <c:ptCount val="8"/>
                <c:pt idx="6" formatCode="0">
                  <c:v>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3718024"/>
        <c:axId val="443718416"/>
      </c:lineChart>
      <c:catAx>
        <c:axId val="443718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718416"/>
        <c:crosses val="autoZero"/>
        <c:auto val="1"/>
        <c:lblAlgn val="ctr"/>
        <c:lblOffset val="100"/>
        <c:noMultiLvlLbl val="0"/>
      </c:catAx>
      <c:valAx>
        <c:axId val="44371841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oot length (% of untreated control)</a:t>
                </a:r>
                <a:endParaRPr lang="en-AU"/>
              </a:p>
            </c:rich>
          </c:tx>
          <c:layout>
            <c:manualLayout>
              <c:xMode val="edge"/>
              <c:yMode val="edge"/>
              <c:x val="1.1320754716981131E-2"/>
              <c:y val="9.258872368747604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718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12782900014856632"/>
          <c:y val="4.3454188570268261E-2"/>
          <c:w val="0.71252244332516657"/>
          <c:h val="6.54667754144481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9273</xdr:colOff>
      <xdr:row>4</xdr:row>
      <xdr:rowOff>96982</xdr:rowOff>
    </xdr:from>
    <xdr:to>
      <xdr:col>26</xdr:col>
      <xdr:colOff>69273</xdr:colOff>
      <xdr:row>27</xdr:row>
      <xdr:rowOff>54033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21771</xdr:colOff>
      <xdr:row>3</xdr:row>
      <xdr:rowOff>65316</xdr:rowOff>
    </xdr:from>
    <xdr:to>
      <xdr:col>36</xdr:col>
      <xdr:colOff>598714</xdr:colOff>
      <xdr:row>27</xdr:row>
      <xdr:rowOff>10886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0480</xdr:colOff>
      <xdr:row>28</xdr:row>
      <xdr:rowOff>60960</xdr:rowOff>
    </xdr:from>
    <xdr:to>
      <xdr:col>26</xdr:col>
      <xdr:colOff>15240</xdr:colOff>
      <xdr:row>51</xdr:row>
      <xdr:rowOff>3048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15240</xdr:colOff>
      <xdr:row>28</xdr:row>
      <xdr:rowOff>30480</xdr:rowOff>
    </xdr:from>
    <xdr:to>
      <xdr:col>37</xdr:col>
      <xdr:colOff>15240</xdr:colOff>
      <xdr:row>52</xdr:row>
      <xdr:rowOff>5080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7</xdr:col>
      <xdr:colOff>76200</xdr:colOff>
      <xdr:row>28</xdr:row>
      <xdr:rowOff>45720</xdr:rowOff>
    </xdr:from>
    <xdr:to>
      <xdr:col>47</xdr:col>
      <xdr:colOff>579120</xdr:colOff>
      <xdr:row>52</xdr:row>
      <xdr:rowOff>11430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7</xdr:col>
      <xdr:colOff>0</xdr:colOff>
      <xdr:row>3</xdr:row>
      <xdr:rowOff>0</xdr:rowOff>
    </xdr:from>
    <xdr:to>
      <xdr:col>48</xdr:col>
      <xdr:colOff>25400</xdr:colOff>
      <xdr:row>27</xdr:row>
      <xdr:rowOff>165100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84568</cdr:y>
    </cdr:from>
    <cdr:to>
      <cdr:x>0.09167</cdr:x>
      <cdr:y>0.9582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3466916"/>
          <a:ext cx="614702" cy="4616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AU" sz="1800" b="1"/>
            <a:t>Fig4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1727</cdr:x>
      <cdr:y>0.85487</cdr:y>
    </cdr:from>
    <cdr:to>
      <cdr:x>0.10885</cdr:x>
      <cdr:y>0.9664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5241" y="3648746"/>
          <a:ext cx="611133" cy="4760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800" b="1"/>
            <a:t>Fig5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1882</cdr:x>
      <cdr:y>0.87045</cdr:y>
    </cdr:from>
    <cdr:to>
      <cdr:x>0.10934</cdr:x>
      <cdr:y>0.9821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5912" y="3579316"/>
          <a:ext cx="605607" cy="4594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800" b="1"/>
            <a:t>Fig7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1833</cdr:x>
      <cdr:y>0.88066</cdr:y>
    </cdr:from>
    <cdr:to>
      <cdr:x>0.1031</cdr:x>
      <cdr:y>0.9909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2914" y="3824652"/>
          <a:ext cx="568428" cy="4788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800" b="1"/>
            <a:t>Fig8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1853</cdr:x>
      <cdr:y>0.8747</cdr:y>
    </cdr:from>
    <cdr:to>
      <cdr:x>0.11022</cdr:x>
      <cdr:y>0.9817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2278" y="3840981"/>
          <a:ext cx="605086" cy="4699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800" b="1"/>
            <a:t>Fig9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0823</cdr:x>
      <cdr:y>0.82521</cdr:y>
    </cdr:from>
    <cdr:to>
      <cdr:x>0.09313</cdr:x>
      <cdr:y>0.9265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5418" y="3703310"/>
          <a:ext cx="571440" cy="4547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800" b="1"/>
            <a:t>Fig6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C146"/>
  <sheetViews>
    <sheetView tabSelected="1" topLeftCell="A5" zoomScale="40" zoomScaleNormal="40" workbookViewId="0">
      <selection activeCell="BK148" sqref="BK148"/>
    </sheetView>
  </sheetViews>
  <sheetFormatPr defaultRowHeight="14.4" x14ac:dyDescent="0.3"/>
  <cols>
    <col min="1" max="1" width="5.21875" style="16" customWidth="1"/>
  </cols>
  <sheetData>
    <row r="2" spans="2:38" ht="21" x14ac:dyDescent="0.4">
      <c r="J2" s="22" t="s">
        <v>19</v>
      </c>
    </row>
    <row r="3" spans="2:38" x14ac:dyDescent="0.3">
      <c r="B3" s="10" t="s">
        <v>13</v>
      </c>
      <c r="C3" s="11"/>
      <c r="P3" s="12" t="s">
        <v>15</v>
      </c>
      <c r="Q3" s="12"/>
      <c r="R3" s="12"/>
      <c r="AA3" s="12" t="s">
        <v>6</v>
      </c>
      <c r="AB3" s="12"/>
      <c r="AK3" s="12"/>
      <c r="AL3" s="12" t="s">
        <v>8</v>
      </c>
    </row>
    <row r="5" spans="2:38" x14ac:dyDescent="0.3">
      <c r="B5" s="1" t="s">
        <v>9</v>
      </c>
      <c r="E5" s="7"/>
      <c r="F5" s="6" t="s">
        <v>4</v>
      </c>
      <c r="G5" s="6" t="s">
        <v>0</v>
      </c>
      <c r="H5" s="6" t="s">
        <v>1</v>
      </c>
      <c r="I5" s="6" t="s">
        <v>3</v>
      </c>
      <c r="J5" s="6" t="s">
        <v>2</v>
      </c>
      <c r="M5" s="6" t="s">
        <v>12</v>
      </c>
      <c r="N5" s="6" t="s">
        <v>14</v>
      </c>
    </row>
    <row r="6" spans="2:38" x14ac:dyDescent="0.3">
      <c r="C6" s="2" t="s">
        <v>10</v>
      </c>
      <c r="D6" s="3" t="s">
        <v>16</v>
      </c>
      <c r="E6" s="9" t="s">
        <v>5</v>
      </c>
      <c r="F6" s="4">
        <v>0</v>
      </c>
      <c r="G6" s="4">
        <v>0</v>
      </c>
      <c r="H6" s="4">
        <v>5.856537530266344</v>
      </c>
      <c r="I6" s="4">
        <v>3.7814889788574</v>
      </c>
      <c r="J6" s="4">
        <v>1.948051948051948</v>
      </c>
      <c r="M6" s="4">
        <v>4</v>
      </c>
      <c r="N6">
        <f>M6/2</f>
        <v>2</v>
      </c>
    </row>
    <row r="7" spans="2:38" x14ac:dyDescent="0.3">
      <c r="E7" s="9" t="s">
        <v>18</v>
      </c>
      <c r="F7" s="4">
        <v>0</v>
      </c>
      <c r="G7" s="4">
        <v>0</v>
      </c>
      <c r="H7" s="4">
        <v>0</v>
      </c>
      <c r="I7" s="4">
        <v>9.2307692307692317</v>
      </c>
      <c r="J7" s="4">
        <v>4.0205792682926829</v>
      </c>
    </row>
    <row r="8" spans="2:38" x14ac:dyDescent="0.3">
      <c r="D8" s="3" t="s">
        <v>17</v>
      </c>
      <c r="E8" s="9" t="s">
        <v>5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20</v>
      </c>
      <c r="M8" s="4">
        <v>4</v>
      </c>
      <c r="N8">
        <f>M8/2</f>
        <v>2</v>
      </c>
    </row>
    <row r="9" spans="2:38" x14ac:dyDescent="0.3">
      <c r="E9" s="9" t="s">
        <v>18</v>
      </c>
      <c r="F9" s="4">
        <v>1.9329896907216495</v>
      </c>
      <c r="G9" s="4">
        <v>5.5230075089230013</v>
      </c>
      <c r="H9" s="4">
        <v>1.7045454545454546</v>
      </c>
      <c r="I9" s="4">
        <v>0</v>
      </c>
      <c r="J9" s="4">
        <v>0</v>
      </c>
    </row>
    <row r="10" spans="2:38" x14ac:dyDescent="0.3">
      <c r="C10" s="2" t="s">
        <v>11</v>
      </c>
      <c r="D10" s="3" t="s">
        <v>16</v>
      </c>
      <c r="E10" s="9" t="s">
        <v>5</v>
      </c>
      <c r="F10" s="4">
        <v>63.379051465258371</v>
      </c>
      <c r="G10" s="4">
        <v>53.136943118290212</v>
      </c>
      <c r="H10" s="4">
        <v>42.437419431284461</v>
      </c>
      <c r="I10" s="4">
        <v>62.06691919191919</v>
      </c>
      <c r="J10" s="4">
        <v>25.542658730158731</v>
      </c>
      <c r="M10" s="4">
        <v>10</v>
      </c>
      <c r="N10">
        <f>M10/2</f>
        <v>5</v>
      </c>
    </row>
    <row r="11" spans="2:38" x14ac:dyDescent="0.3">
      <c r="E11" s="9" t="s">
        <v>18</v>
      </c>
      <c r="F11" s="4">
        <v>59.591818876720005</v>
      </c>
      <c r="G11" s="4">
        <v>47.974871866796875</v>
      </c>
      <c r="H11" s="4">
        <v>67.520847698709105</v>
      </c>
      <c r="I11" s="4">
        <v>66.337500000000006</v>
      </c>
      <c r="J11" s="4">
        <v>37.345798319327727</v>
      </c>
    </row>
    <row r="12" spans="2:38" x14ac:dyDescent="0.3">
      <c r="D12" s="3" t="s">
        <v>17</v>
      </c>
      <c r="E12" s="9" t="s">
        <v>5</v>
      </c>
      <c r="F12" s="4">
        <v>49.170218494356426</v>
      </c>
      <c r="G12" s="4">
        <v>49.921353728623487</v>
      </c>
      <c r="H12" s="4">
        <v>37.044500829776901</v>
      </c>
      <c r="I12" s="4">
        <v>37.838804713804713</v>
      </c>
      <c r="J12" s="4">
        <v>22.340740740740742</v>
      </c>
      <c r="L12" s="4">
        <v>70</v>
      </c>
      <c r="M12" s="4">
        <v>10</v>
      </c>
      <c r="N12">
        <f>M12/2</f>
        <v>5</v>
      </c>
    </row>
    <row r="13" spans="2:38" x14ac:dyDescent="0.3">
      <c r="E13" s="9" t="s">
        <v>18</v>
      </c>
      <c r="F13" s="4">
        <v>55.162203092619166</v>
      </c>
      <c r="G13" s="4">
        <v>38.250421627499456</v>
      </c>
      <c r="H13" s="4">
        <v>60.015215766534197</v>
      </c>
      <c r="I13" s="4">
        <v>16.537499999999998</v>
      </c>
      <c r="J13" s="4">
        <v>24.425630252100838</v>
      </c>
    </row>
    <row r="17" spans="2:14" x14ac:dyDescent="0.3">
      <c r="B17" s="1" t="s">
        <v>6</v>
      </c>
      <c r="E17" s="7"/>
      <c r="F17" s="6" t="s">
        <v>4</v>
      </c>
      <c r="G17" s="6" t="s">
        <v>0</v>
      </c>
      <c r="H17" s="6" t="s">
        <v>1</v>
      </c>
      <c r="I17" s="6" t="s">
        <v>3</v>
      </c>
      <c r="J17" s="6" t="s">
        <v>2</v>
      </c>
      <c r="M17" s="6" t="s">
        <v>12</v>
      </c>
      <c r="N17" s="6" t="s">
        <v>14</v>
      </c>
    </row>
    <row r="18" spans="2:14" x14ac:dyDescent="0.3">
      <c r="C18" s="2" t="s">
        <v>10</v>
      </c>
      <c r="D18" s="3" t="s">
        <v>16</v>
      </c>
      <c r="E18" s="9" t="s">
        <v>5</v>
      </c>
      <c r="F18" s="4">
        <v>0</v>
      </c>
      <c r="G18" s="4">
        <v>0</v>
      </c>
      <c r="H18" s="4">
        <v>2.7027027027027026</v>
      </c>
      <c r="I18" s="4">
        <v>0</v>
      </c>
      <c r="J18" s="4">
        <v>10.85423197492163</v>
      </c>
      <c r="L18" s="4"/>
      <c r="M18" s="4">
        <v>5.5</v>
      </c>
      <c r="N18">
        <f>M18/2</f>
        <v>2.75</v>
      </c>
    </row>
    <row r="19" spans="2:14" x14ac:dyDescent="0.3">
      <c r="E19" s="9" t="s">
        <v>18</v>
      </c>
      <c r="F19" s="4">
        <v>0</v>
      </c>
      <c r="G19" s="4">
        <v>0</v>
      </c>
      <c r="H19" s="4">
        <v>0</v>
      </c>
      <c r="I19" s="4">
        <v>0</v>
      </c>
      <c r="J19" s="4">
        <v>14.901522066156211</v>
      </c>
      <c r="K19" s="4"/>
      <c r="L19" s="4"/>
    </row>
    <row r="20" spans="2:14" x14ac:dyDescent="0.3">
      <c r="D20" s="3" t="s">
        <v>17</v>
      </c>
      <c r="E20" s="9" t="s">
        <v>5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L20" s="4"/>
    </row>
    <row r="21" spans="2:14" x14ac:dyDescent="0.3">
      <c r="E21" s="9" t="s">
        <v>18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20</v>
      </c>
      <c r="L21" s="4"/>
    </row>
    <row r="22" spans="2:14" x14ac:dyDescent="0.3">
      <c r="C22" s="2" t="s">
        <v>11</v>
      </c>
      <c r="D22" s="3" t="s">
        <v>16</v>
      </c>
      <c r="E22" s="9" t="s">
        <v>5</v>
      </c>
      <c r="F22" s="4">
        <v>62.878184218701463</v>
      </c>
      <c r="G22" s="4">
        <v>63.292981826877096</v>
      </c>
      <c r="H22" s="4">
        <v>65.468416637895174</v>
      </c>
      <c r="I22" s="4">
        <v>77.729903198653204</v>
      </c>
      <c r="J22" s="4">
        <v>32.319444444444443</v>
      </c>
      <c r="L22" s="4"/>
      <c r="M22" s="4">
        <v>5.5</v>
      </c>
      <c r="N22">
        <f>M22/2</f>
        <v>2.75</v>
      </c>
    </row>
    <row r="23" spans="2:14" x14ac:dyDescent="0.3">
      <c r="E23" s="9" t="s">
        <v>18</v>
      </c>
      <c r="F23" s="4">
        <v>83.288541645007243</v>
      </c>
      <c r="G23" s="4">
        <v>54.060142955097973</v>
      </c>
      <c r="H23" s="4">
        <v>52.926268489465095</v>
      </c>
      <c r="I23" s="4">
        <v>62.924999999999997</v>
      </c>
      <c r="J23" s="4">
        <v>37.100770308123245</v>
      </c>
      <c r="L23" s="4"/>
    </row>
    <row r="24" spans="2:14" x14ac:dyDescent="0.3">
      <c r="D24" s="3" t="s">
        <v>17</v>
      </c>
      <c r="E24" s="9" t="s">
        <v>5</v>
      </c>
      <c r="F24" s="4">
        <v>68.114502433467948</v>
      </c>
      <c r="G24" s="4">
        <v>60.518220534639426</v>
      </c>
      <c r="H24" s="4">
        <v>48.727438205965811</v>
      </c>
      <c r="I24" s="4">
        <v>59.19846906565656</v>
      </c>
      <c r="J24" s="4">
        <v>33.794708994708991</v>
      </c>
      <c r="L24" s="4">
        <v>70</v>
      </c>
    </row>
    <row r="25" spans="2:14" x14ac:dyDescent="0.3">
      <c r="E25" s="9" t="s">
        <v>18</v>
      </c>
      <c r="F25" s="4">
        <v>75.140119144158191</v>
      </c>
      <c r="G25" s="4">
        <v>41.239416024269119</v>
      </c>
      <c r="H25" s="4">
        <v>40.284668881895016</v>
      </c>
      <c r="I25" s="4">
        <v>27.4375</v>
      </c>
      <c r="J25" s="4">
        <v>17.998949579831933</v>
      </c>
      <c r="L25" s="4"/>
    </row>
    <row r="28" spans="2:14" x14ac:dyDescent="0.3">
      <c r="B28" s="1" t="s">
        <v>8</v>
      </c>
      <c r="E28" s="7"/>
      <c r="F28" s="6" t="s">
        <v>4</v>
      </c>
      <c r="G28" s="6" t="s">
        <v>0</v>
      </c>
      <c r="H28" s="6" t="s">
        <v>1</v>
      </c>
      <c r="I28" s="6" t="s">
        <v>3</v>
      </c>
      <c r="J28" s="6" t="s">
        <v>2</v>
      </c>
      <c r="M28" s="6" t="s">
        <v>12</v>
      </c>
      <c r="N28" s="6" t="s">
        <v>14</v>
      </c>
    </row>
    <row r="29" spans="2:14" x14ac:dyDescent="0.3">
      <c r="C29" s="2" t="s">
        <v>10</v>
      </c>
      <c r="D29" s="3" t="s">
        <v>16</v>
      </c>
      <c r="E29" s="9" t="s">
        <v>5</v>
      </c>
      <c r="F29" s="4">
        <v>0</v>
      </c>
      <c r="G29" s="4">
        <v>0</v>
      </c>
      <c r="H29" s="4">
        <v>9.435328185328185</v>
      </c>
      <c r="I29" s="4">
        <v>30.829149708265753</v>
      </c>
      <c r="J29" s="4">
        <v>22.169586878638604</v>
      </c>
      <c r="K29" s="4"/>
      <c r="M29" s="4">
        <v>12.3</v>
      </c>
      <c r="N29">
        <f>M29/2</f>
        <v>6.15</v>
      </c>
    </row>
    <row r="30" spans="2:14" x14ac:dyDescent="0.3">
      <c r="E30" s="9" t="s">
        <v>18</v>
      </c>
      <c r="F30" s="4">
        <v>0</v>
      </c>
      <c r="G30" s="4">
        <v>0</v>
      </c>
      <c r="H30" s="4">
        <v>0</v>
      </c>
      <c r="I30" s="4">
        <v>53.205128205128212</v>
      </c>
      <c r="J30" s="4">
        <v>16.709167099792101</v>
      </c>
    </row>
    <row r="31" spans="2:14" x14ac:dyDescent="0.3">
      <c r="D31" s="3" t="s">
        <v>17</v>
      </c>
      <c r="E31" s="9" t="s">
        <v>5</v>
      </c>
      <c r="F31" s="4">
        <v>0</v>
      </c>
      <c r="G31" s="4">
        <v>5.3888888888888884</v>
      </c>
      <c r="H31" s="4">
        <v>2.8571428571428572</v>
      </c>
      <c r="I31" s="4">
        <v>3.2894736842105261</v>
      </c>
      <c r="J31" s="4">
        <v>3.5714285714285716</v>
      </c>
      <c r="K31" s="4">
        <v>20</v>
      </c>
    </row>
    <row r="32" spans="2:14" x14ac:dyDescent="0.3">
      <c r="E32" s="9" t="s">
        <v>18</v>
      </c>
      <c r="F32" s="4">
        <v>0</v>
      </c>
      <c r="G32" s="4">
        <v>0</v>
      </c>
      <c r="H32" s="4">
        <v>0</v>
      </c>
      <c r="I32" s="4">
        <v>0</v>
      </c>
      <c r="J32" s="4">
        <v>12.993762993762994</v>
      </c>
    </row>
    <row r="33" spans="2:14" x14ac:dyDescent="0.3">
      <c r="C33" s="13" t="s">
        <v>11</v>
      </c>
      <c r="D33" s="3" t="s">
        <v>16</v>
      </c>
      <c r="E33" s="9" t="s">
        <v>5</v>
      </c>
      <c r="F33" s="4">
        <v>76.711925287356323</v>
      </c>
      <c r="G33" s="4">
        <v>62.860159097280629</v>
      </c>
      <c r="H33" s="4">
        <v>33.172766905895742</v>
      </c>
      <c r="I33" s="4">
        <v>74.689078282828277</v>
      </c>
      <c r="J33" s="4">
        <v>35.426917989417987</v>
      </c>
      <c r="L33" s="4"/>
      <c r="M33" s="4">
        <v>9.4</v>
      </c>
      <c r="N33">
        <f>M33/2</f>
        <v>4.7</v>
      </c>
    </row>
    <row r="34" spans="2:14" x14ac:dyDescent="0.3">
      <c r="C34" s="16"/>
      <c r="E34" s="9" t="s">
        <v>18</v>
      </c>
      <c r="F34" s="4">
        <v>66.822386784335507</v>
      </c>
      <c r="G34" s="4">
        <v>72.54024282973522</v>
      </c>
      <c r="H34" s="4">
        <v>62.347724761317657</v>
      </c>
      <c r="I34" s="4">
        <v>55.237499999999997</v>
      </c>
      <c r="J34" s="4">
        <v>41.769957983193287</v>
      </c>
    </row>
    <row r="35" spans="2:14" x14ac:dyDescent="0.3">
      <c r="C35" s="16"/>
      <c r="D35" s="3" t="s">
        <v>17</v>
      </c>
      <c r="E35" s="9" t="s">
        <v>5</v>
      </c>
      <c r="F35" s="4">
        <v>51.754685720202964</v>
      </c>
      <c r="G35" s="4">
        <v>54.678838426315295</v>
      </c>
      <c r="H35" s="4">
        <v>36.600270469135495</v>
      </c>
      <c r="I35" s="4">
        <v>65.078493265993259</v>
      </c>
      <c r="J35" s="4">
        <v>21.932539682539684</v>
      </c>
      <c r="L35" s="4">
        <v>75</v>
      </c>
    </row>
    <row r="36" spans="2:14" x14ac:dyDescent="0.3">
      <c r="C36" s="16"/>
      <c r="D36" s="16"/>
      <c r="E36" s="9" t="s">
        <v>18</v>
      </c>
      <c r="F36" s="4">
        <v>54.534171392134084</v>
      </c>
      <c r="G36" s="4">
        <v>54.610184165506546</v>
      </c>
      <c r="H36" s="4">
        <v>57.798994023326998</v>
      </c>
      <c r="I36" s="4">
        <v>37.049999999999997</v>
      </c>
      <c r="J36" s="4">
        <v>22.01624649859944</v>
      </c>
    </row>
    <row r="39" spans="2:14" x14ac:dyDescent="0.3">
      <c r="D39" s="8" t="s">
        <v>7</v>
      </c>
    </row>
    <row r="41" spans="2:14" x14ac:dyDescent="0.3">
      <c r="B41" s="1" t="s">
        <v>9</v>
      </c>
      <c r="E41" s="7"/>
      <c r="F41" s="6" t="s">
        <v>4</v>
      </c>
      <c r="G41" s="6" t="s">
        <v>0</v>
      </c>
      <c r="H41" s="6" t="s">
        <v>1</v>
      </c>
      <c r="I41" s="6" t="s">
        <v>3</v>
      </c>
      <c r="J41" s="6" t="s">
        <v>2</v>
      </c>
      <c r="M41" s="6" t="s">
        <v>12</v>
      </c>
      <c r="N41" s="6" t="s">
        <v>14</v>
      </c>
    </row>
    <row r="42" spans="2:14" x14ac:dyDescent="0.3">
      <c r="C42" s="2" t="s">
        <v>10</v>
      </c>
      <c r="D42" s="3" t="s">
        <v>16</v>
      </c>
      <c r="E42" s="9" t="s">
        <v>5</v>
      </c>
      <c r="F42" s="4">
        <v>42.022924938873643</v>
      </c>
      <c r="G42" s="4">
        <v>0</v>
      </c>
      <c r="H42" s="4">
        <v>5.329457364341085</v>
      </c>
      <c r="I42" s="4">
        <v>3.9682539682539684</v>
      </c>
      <c r="J42" s="4">
        <v>7.3529411764705879</v>
      </c>
      <c r="K42" s="4"/>
      <c r="M42" s="4">
        <v>55.1</v>
      </c>
      <c r="N42">
        <f>M42/2</f>
        <v>27.55</v>
      </c>
    </row>
    <row r="43" spans="2:14" x14ac:dyDescent="0.3">
      <c r="E43" s="9" t="s">
        <v>18</v>
      </c>
      <c r="F43" s="4">
        <v>69.92845288129719</v>
      </c>
      <c r="G43" s="4">
        <v>31.028760230577873</v>
      </c>
      <c r="H43" s="4">
        <v>53.416661604195781</v>
      </c>
      <c r="I43" s="4">
        <v>17.096949366546824</v>
      </c>
      <c r="J43" s="4">
        <v>4.4742729306487705</v>
      </c>
    </row>
    <row r="44" spans="2:14" x14ac:dyDescent="0.3">
      <c r="D44" s="3" t="s">
        <v>17</v>
      </c>
      <c r="E44" s="9" t="s">
        <v>5</v>
      </c>
      <c r="F44" s="4">
        <v>100</v>
      </c>
      <c r="G44" s="4">
        <v>99</v>
      </c>
      <c r="H44" s="4">
        <v>28.696013289036543</v>
      </c>
      <c r="I44" s="4">
        <v>13.149704326174914</v>
      </c>
      <c r="J44" s="4">
        <v>44.626660904810677</v>
      </c>
      <c r="K44" s="4">
        <v>60</v>
      </c>
    </row>
    <row r="45" spans="2:14" x14ac:dyDescent="0.3">
      <c r="E45" s="9" t="s">
        <v>18</v>
      </c>
      <c r="F45" s="4">
        <v>94.311975285029177</v>
      </c>
      <c r="G45" s="4">
        <v>83.144314979343605</v>
      </c>
      <c r="H45" s="4">
        <v>54.067460317460316</v>
      </c>
      <c r="I45" s="4">
        <v>30.507672059578837</v>
      </c>
      <c r="J45" s="4">
        <v>0</v>
      </c>
    </row>
    <row r="46" spans="2:14" x14ac:dyDescent="0.3">
      <c r="C46" s="13" t="s">
        <v>11</v>
      </c>
      <c r="D46" s="3" t="s">
        <v>16</v>
      </c>
      <c r="E46" s="9" t="s">
        <v>5</v>
      </c>
      <c r="F46" s="4">
        <v>40.750113650078447</v>
      </c>
      <c r="G46" s="4">
        <v>33.13903220862813</v>
      </c>
      <c r="H46" s="4">
        <v>13.463541666666668</v>
      </c>
      <c r="I46" s="4">
        <v>12.208183006924425</v>
      </c>
      <c r="J46" s="4">
        <v>13.287773697810417</v>
      </c>
      <c r="L46" s="4"/>
      <c r="M46" s="4">
        <v>10.3</v>
      </c>
      <c r="N46">
        <f>M46/2</f>
        <v>5.15</v>
      </c>
    </row>
    <row r="47" spans="2:14" x14ac:dyDescent="0.3">
      <c r="C47" s="16"/>
      <c r="E47" s="9" t="s">
        <v>18</v>
      </c>
      <c r="F47" s="4">
        <v>27.652557755775575</v>
      </c>
      <c r="G47" s="4">
        <v>35.781913685935464</v>
      </c>
      <c r="H47" s="4">
        <v>25.109438870308438</v>
      </c>
      <c r="I47" s="4">
        <v>18.381944444444443</v>
      </c>
      <c r="J47" s="4">
        <v>18.824684483642233</v>
      </c>
    </row>
    <row r="48" spans="2:14" x14ac:dyDescent="0.3">
      <c r="C48" s="16"/>
      <c r="D48" s="3" t="s">
        <v>17</v>
      </c>
      <c r="E48" s="9" t="s">
        <v>5</v>
      </c>
      <c r="F48" s="4">
        <v>39.479594882729216</v>
      </c>
      <c r="G48" s="4">
        <v>44.926598298894028</v>
      </c>
      <c r="H48" s="4">
        <v>27.405448717948723</v>
      </c>
      <c r="I48" s="4">
        <v>12.431268388362209</v>
      </c>
      <c r="J48" s="4">
        <v>23.783532231742143</v>
      </c>
      <c r="L48" s="4">
        <v>55</v>
      </c>
    </row>
    <row r="49" spans="2:34" x14ac:dyDescent="0.3">
      <c r="C49" s="16"/>
      <c r="D49" s="16"/>
      <c r="E49" s="9" t="s">
        <v>18</v>
      </c>
      <c r="F49" s="4">
        <v>38.30358344657995</v>
      </c>
      <c r="G49" s="4">
        <v>35.057545155357964</v>
      </c>
      <c r="H49" s="4">
        <v>34.953567447045707</v>
      </c>
      <c r="I49" s="4">
        <v>27.101587301587305</v>
      </c>
      <c r="J49" s="4">
        <v>24.105453769350067</v>
      </c>
    </row>
    <row r="50" spans="2:34" x14ac:dyDescent="0.3">
      <c r="E50" s="5"/>
      <c r="F50" s="4"/>
      <c r="G50" s="4"/>
      <c r="H50" s="4"/>
      <c r="I50" s="4"/>
      <c r="J50" s="4"/>
    </row>
    <row r="51" spans="2:34" x14ac:dyDescent="0.3">
      <c r="E51" s="5"/>
      <c r="F51" s="4"/>
      <c r="G51" s="4"/>
      <c r="H51" s="4"/>
      <c r="I51" s="4"/>
      <c r="J51" s="4"/>
    </row>
    <row r="55" spans="2:34" x14ac:dyDescent="0.3">
      <c r="B55" s="1" t="s">
        <v>6</v>
      </c>
      <c r="E55" s="7"/>
      <c r="F55" s="6" t="s">
        <v>4</v>
      </c>
      <c r="G55" s="6" t="s">
        <v>0</v>
      </c>
      <c r="H55" s="6" t="s">
        <v>1</v>
      </c>
      <c r="I55" s="6" t="s">
        <v>3</v>
      </c>
      <c r="J55" s="6" t="s">
        <v>2</v>
      </c>
      <c r="M55" s="6" t="s">
        <v>12</v>
      </c>
      <c r="N55" s="6" t="s">
        <v>14</v>
      </c>
    </row>
    <row r="56" spans="2:34" x14ac:dyDescent="0.3">
      <c r="C56" s="2" t="s">
        <v>10</v>
      </c>
      <c r="D56" s="3" t="s">
        <v>16</v>
      </c>
      <c r="E56" s="9" t="s">
        <v>5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/>
      <c r="M56" s="4">
        <v>20.3</v>
      </c>
      <c r="N56">
        <f>M56/2</f>
        <v>10.15</v>
      </c>
    </row>
    <row r="57" spans="2:34" x14ac:dyDescent="0.3">
      <c r="E57" s="9" t="s">
        <v>18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</row>
    <row r="58" spans="2:34" x14ac:dyDescent="0.3">
      <c r="D58" s="3" t="s">
        <v>17</v>
      </c>
      <c r="E58" s="9" t="s">
        <v>5</v>
      </c>
      <c r="F58" s="4">
        <v>54.880824687365461</v>
      </c>
      <c r="G58" s="4">
        <v>35.229413981533824</v>
      </c>
      <c r="H58" s="4">
        <v>0</v>
      </c>
      <c r="I58" s="4">
        <v>0</v>
      </c>
      <c r="J58" s="4">
        <v>0</v>
      </c>
      <c r="K58" s="4">
        <v>55</v>
      </c>
    </row>
    <row r="59" spans="2:34" x14ac:dyDescent="0.3">
      <c r="E59" s="9" t="s">
        <v>18</v>
      </c>
      <c r="F59" s="4">
        <v>55.382516827159286</v>
      </c>
      <c r="G59" s="4">
        <v>40.388577460687245</v>
      </c>
      <c r="H59" s="4">
        <v>6.9444444444444446</v>
      </c>
      <c r="I59" s="4">
        <v>0</v>
      </c>
      <c r="J59" s="4">
        <v>0</v>
      </c>
    </row>
    <row r="60" spans="2:34" x14ac:dyDescent="0.3">
      <c r="C60" s="13" t="s">
        <v>11</v>
      </c>
      <c r="D60" s="3" t="s">
        <v>16</v>
      </c>
      <c r="E60" s="9" t="s">
        <v>5</v>
      </c>
      <c r="F60" s="4">
        <v>28.207221718474624</v>
      </c>
      <c r="G60" s="4">
        <v>21.986388140161726</v>
      </c>
      <c r="H60" s="4">
        <v>11.875682288725766</v>
      </c>
      <c r="I60" s="4">
        <v>18.097035256410255</v>
      </c>
      <c r="J60" s="4">
        <v>17.283200734394125</v>
      </c>
      <c r="L60" s="4"/>
      <c r="M60" s="4">
        <v>6.2</v>
      </c>
      <c r="N60">
        <f>M60/2</f>
        <v>3.1</v>
      </c>
    </row>
    <row r="61" spans="2:34" x14ac:dyDescent="0.3">
      <c r="C61" s="16"/>
      <c r="E61" s="9" t="s">
        <v>18</v>
      </c>
      <c r="F61" s="4">
        <v>41.632493601140538</v>
      </c>
      <c r="G61" s="4">
        <v>37.187679514026819</v>
      </c>
      <c r="H61" s="4">
        <v>40.77323080926466</v>
      </c>
      <c r="I61" s="4">
        <v>23.467029573508523</v>
      </c>
      <c r="J61" s="4">
        <v>28.742456678820979</v>
      </c>
      <c r="U61" s="17"/>
      <c r="V61" s="16"/>
      <c r="W61" s="16"/>
      <c r="X61" s="7"/>
      <c r="Y61" s="7"/>
      <c r="Z61" s="7"/>
      <c r="AA61" s="7"/>
      <c r="AB61" s="7"/>
      <c r="AC61" s="7"/>
      <c r="AD61" s="16"/>
      <c r="AE61" s="16"/>
      <c r="AF61" s="7"/>
      <c r="AG61" s="7"/>
      <c r="AH61" s="16"/>
    </row>
    <row r="62" spans="2:34" x14ac:dyDescent="0.3">
      <c r="C62" s="16"/>
      <c r="D62" s="3" t="s">
        <v>17</v>
      </c>
      <c r="E62" s="9" t="s">
        <v>5</v>
      </c>
      <c r="F62" s="4">
        <v>34.490488748690964</v>
      </c>
      <c r="G62" s="4">
        <v>30.058558957235388</v>
      </c>
      <c r="H62" s="4">
        <v>21.295827265792941</v>
      </c>
      <c r="I62" s="4">
        <v>14.079326923076923</v>
      </c>
      <c r="J62" s="4">
        <v>14.400499796001629</v>
      </c>
      <c r="L62" s="4">
        <v>40</v>
      </c>
      <c r="U62" s="16"/>
      <c r="V62" s="14"/>
      <c r="W62" s="15"/>
      <c r="X62" s="13"/>
      <c r="Y62" s="18"/>
      <c r="Z62" s="18"/>
      <c r="AA62" s="18"/>
      <c r="AB62" s="18"/>
      <c r="AC62" s="18"/>
      <c r="AD62" s="16"/>
      <c r="AE62" s="18"/>
      <c r="AF62" s="18"/>
      <c r="AG62" s="16"/>
      <c r="AH62" s="16"/>
    </row>
    <row r="63" spans="2:34" x14ac:dyDescent="0.3">
      <c r="C63" s="16"/>
      <c r="D63" s="16"/>
      <c r="E63" s="9" t="s">
        <v>18</v>
      </c>
      <c r="F63" s="4">
        <v>67.359499641812008</v>
      </c>
      <c r="G63" s="4">
        <v>64.091672306492669</v>
      </c>
      <c r="H63" s="4">
        <v>51.321266897245081</v>
      </c>
      <c r="I63" s="4">
        <v>44.816854267373678</v>
      </c>
      <c r="J63" s="4">
        <v>33.776773411659221</v>
      </c>
      <c r="U63" s="16"/>
      <c r="V63" s="14"/>
      <c r="W63" s="15"/>
      <c r="X63" s="13"/>
      <c r="Y63" s="18"/>
      <c r="Z63" s="18"/>
      <c r="AA63" s="18"/>
      <c r="AB63" s="18"/>
      <c r="AC63" s="18"/>
      <c r="AD63" s="18"/>
      <c r="AE63" s="16"/>
      <c r="AF63" s="18"/>
      <c r="AG63" s="16"/>
      <c r="AH63" s="16"/>
    </row>
    <row r="64" spans="2:34" x14ac:dyDescent="0.3">
      <c r="U64" s="16"/>
      <c r="V64" s="14"/>
      <c r="W64" s="15"/>
      <c r="X64" s="13"/>
      <c r="Y64" s="18"/>
      <c r="Z64" s="18"/>
      <c r="AA64" s="18"/>
      <c r="AB64" s="18"/>
      <c r="AC64" s="18"/>
      <c r="AD64" s="18"/>
      <c r="AE64" s="18"/>
      <c r="AF64" s="18"/>
      <c r="AG64" s="16"/>
      <c r="AH64" s="16"/>
    </row>
    <row r="65" spans="2:55" x14ac:dyDescent="0.3">
      <c r="B65" s="1" t="s">
        <v>8</v>
      </c>
      <c r="E65" s="7"/>
      <c r="F65" s="6" t="s">
        <v>4</v>
      </c>
      <c r="G65" s="6" t="s">
        <v>0</v>
      </c>
      <c r="H65" s="6" t="s">
        <v>1</v>
      </c>
      <c r="I65" s="6" t="s">
        <v>3</v>
      </c>
      <c r="J65" s="6" t="s">
        <v>2</v>
      </c>
      <c r="M65" s="6" t="s">
        <v>12</v>
      </c>
      <c r="N65" s="6" t="s">
        <v>14</v>
      </c>
      <c r="U65" s="16"/>
      <c r="V65" s="14"/>
      <c r="W65" s="16"/>
      <c r="X65" s="13"/>
      <c r="Y65" s="18"/>
      <c r="Z65" s="18"/>
      <c r="AA65" s="18"/>
      <c r="AB65" s="18"/>
      <c r="AC65" s="18"/>
      <c r="AD65" s="18"/>
      <c r="AE65" s="16"/>
      <c r="AF65" s="18"/>
      <c r="AG65" s="16"/>
      <c r="AH65" s="16"/>
    </row>
    <row r="66" spans="2:55" x14ac:dyDescent="0.3">
      <c r="C66" s="2" t="s">
        <v>10</v>
      </c>
      <c r="D66" s="3" t="s">
        <v>16</v>
      </c>
      <c r="E66" s="9" t="s">
        <v>5</v>
      </c>
      <c r="F66" s="4">
        <v>45.741150989543641</v>
      </c>
      <c r="G66" s="4">
        <v>16.348039215686274</v>
      </c>
      <c r="H66" s="4">
        <v>15.073412698412699</v>
      </c>
      <c r="I66" s="4">
        <v>1.5384615384615385</v>
      </c>
      <c r="J66" s="4">
        <v>8.064516129032258</v>
      </c>
      <c r="K66" s="4"/>
      <c r="M66" s="4">
        <v>23.6</v>
      </c>
      <c r="N66">
        <f>M66/2</f>
        <v>11.8</v>
      </c>
      <c r="U66" s="16"/>
      <c r="V66" s="14"/>
      <c r="W66" s="15"/>
      <c r="X66" s="13"/>
      <c r="Y66" s="18"/>
      <c r="Z66" s="18"/>
      <c r="AA66" s="18"/>
      <c r="AB66" s="18"/>
      <c r="AC66" s="18"/>
      <c r="AD66" s="18"/>
      <c r="AE66" s="18"/>
      <c r="AF66" s="18"/>
      <c r="AG66" s="16"/>
      <c r="AH66" s="16"/>
    </row>
    <row r="67" spans="2:55" x14ac:dyDescent="0.3">
      <c r="E67" s="9" t="s">
        <v>18</v>
      </c>
      <c r="F67" s="4">
        <v>46.995234263918334</v>
      </c>
      <c r="G67" s="4">
        <v>62.584845315202955</v>
      </c>
      <c r="H67" s="4">
        <v>0</v>
      </c>
      <c r="I67" s="4">
        <v>10</v>
      </c>
      <c r="J67" s="4">
        <v>13.133414932680537</v>
      </c>
      <c r="U67" s="16"/>
      <c r="V67" s="14"/>
      <c r="W67" s="15"/>
      <c r="X67" s="13"/>
      <c r="Y67" s="18"/>
      <c r="Z67" s="18"/>
      <c r="AA67" s="18"/>
      <c r="AB67" s="18"/>
      <c r="AC67" s="18"/>
      <c r="AD67" s="18"/>
      <c r="AE67" s="16"/>
      <c r="AF67" s="18"/>
      <c r="AG67" s="16"/>
      <c r="AH67" s="16"/>
    </row>
    <row r="68" spans="2:55" x14ac:dyDescent="0.3">
      <c r="D68" s="3" t="s">
        <v>17</v>
      </c>
      <c r="E68" s="9" t="s">
        <v>5</v>
      </c>
      <c r="F68" s="4">
        <v>47.704605603820255</v>
      </c>
      <c r="G68" s="4">
        <v>52.51278068983369</v>
      </c>
      <c r="H68" s="4">
        <v>21.983300264550266</v>
      </c>
      <c r="I68" s="4">
        <v>22.960423634336674</v>
      </c>
      <c r="J68" s="4">
        <v>21.900434142077181</v>
      </c>
      <c r="K68" s="4">
        <v>70</v>
      </c>
      <c r="U68" s="16"/>
      <c r="V68" s="14"/>
      <c r="W68" s="15"/>
      <c r="X68" s="13"/>
      <c r="Y68" s="18"/>
      <c r="Z68" s="18"/>
      <c r="AA68" s="18"/>
      <c r="AB68" s="18"/>
      <c r="AC68" s="16"/>
      <c r="AD68" s="18"/>
      <c r="AE68" s="18"/>
      <c r="AF68" s="18"/>
      <c r="AG68" s="16"/>
      <c r="AH68" s="16"/>
    </row>
    <row r="69" spans="2:55" x14ac:dyDescent="0.3">
      <c r="E69" s="9" t="s">
        <v>18</v>
      </c>
      <c r="F69" s="4">
        <v>84.502590929989012</v>
      </c>
      <c r="G69" s="4">
        <v>55.819108634723953</v>
      </c>
      <c r="H69" s="4">
        <v>36.103413177211806</v>
      </c>
      <c r="I69" s="4">
        <v>40.945512820512825</v>
      </c>
      <c r="J69" s="4">
        <v>41.795440636474908</v>
      </c>
      <c r="U69" s="16"/>
      <c r="V69" s="14"/>
      <c r="W69" s="15"/>
      <c r="X69" s="13"/>
      <c r="Y69" s="16"/>
      <c r="Z69" s="16"/>
      <c r="AA69" s="16"/>
      <c r="AB69" s="16"/>
      <c r="AC69" s="18"/>
      <c r="AD69" s="18"/>
      <c r="AE69" s="16"/>
      <c r="AF69" s="18"/>
      <c r="AG69" s="16"/>
      <c r="AH69" s="16"/>
    </row>
    <row r="70" spans="2:55" x14ac:dyDescent="0.3">
      <c r="C70" s="13" t="s">
        <v>11</v>
      </c>
      <c r="D70" s="3" t="s">
        <v>16</v>
      </c>
      <c r="E70" s="9" t="s">
        <v>5</v>
      </c>
      <c r="F70" s="4">
        <v>92.152497600189434</v>
      </c>
      <c r="G70" s="4">
        <v>48.468763401398135</v>
      </c>
      <c r="H70" s="4">
        <v>35.550874777344305</v>
      </c>
      <c r="I70" s="4">
        <v>27.103976462403196</v>
      </c>
      <c r="J70" s="4">
        <v>29.663266991896485</v>
      </c>
      <c r="L70" s="4"/>
      <c r="M70" s="4">
        <v>13.3</v>
      </c>
      <c r="N70">
        <f>M70/2</f>
        <v>6.65</v>
      </c>
    </row>
    <row r="71" spans="2:55" x14ac:dyDescent="0.3">
      <c r="C71" s="16"/>
      <c r="E71" s="9" t="s">
        <v>18</v>
      </c>
      <c r="F71" s="4">
        <v>72.720018710364684</v>
      </c>
      <c r="G71" s="4">
        <v>99</v>
      </c>
      <c r="H71" s="4">
        <v>60.278285227134333</v>
      </c>
      <c r="I71" s="4">
        <v>54.000371237289841</v>
      </c>
      <c r="J71" s="4">
        <v>35.888387177561448</v>
      </c>
      <c r="V71" s="13"/>
      <c r="W71" s="14"/>
      <c r="X71" s="15"/>
      <c r="Y71" s="4"/>
      <c r="Z71" s="4"/>
      <c r="AA71" s="4"/>
      <c r="AB71" s="4"/>
      <c r="AC71" s="4"/>
      <c r="AE71" s="4"/>
      <c r="AF71" s="4"/>
    </row>
    <row r="72" spans="2:55" x14ac:dyDescent="0.3">
      <c r="C72" s="16"/>
      <c r="D72" s="3" t="s">
        <v>17</v>
      </c>
      <c r="E72" s="9" t="s">
        <v>5</v>
      </c>
      <c r="F72" s="4">
        <v>86.949347393396735</v>
      </c>
      <c r="G72" s="4">
        <v>72.231275368999917</v>
      </c>
      <c r="H72" s="4">
        <v>41.563790856637056</v>
      </c>
      <c r="I72" s="4">
        <v>32.13548943968572</v>
      </c>
      <c r="J72" s="4">
        <v>48.260657958840838</v>
      </c>
      <c r="L72" s="4">
        <v>85</v>
      </c>
      <c r="V72" s="16"/>
      <c r="W72" s="16"/>
      <c r="X72" s="15"/>
      <c r="Y72" s="4"/>
      <c r="Z72" s="4"/>
      <c r="AA72" s="4"/>
      <c r="AB72" s="4"/>
      <c r="AC72" s="4"/>
      <c r="AE72" s="4"/>
      <c r="AF72" s="4"/>
    </row>
    <row r="73" spans="2:55" x14ac:dyDescent="0.3">
      <c r="C73" s="16"/>
      <c r="D73" s="16"/>
      <c r="E73" s="9" t="s">
        <v>18</v>
      </c>
      <c r="F73" s="4">
        <v>92.794909503588045</v>
      </c>
      <c r="G73" s="4">
        <v>81.455315047529822</v>
      </c>
      <c r="H73" s="4">
        <v>77.742308477336195</v>
      </c>
      <c r="I73" s="4">
        <v>44.267089499647639</v>
      </c>
      <c r="J73" s="4">
        <v>48.206949982510359</v>
      </c>
      <c r="V73" s="16"/>
      <c r="W73" s="14"/>
      <c r="X73" s="15"/>
      <c r="Y73" s="4"/>
      <c r="Z73" s="4"/>
      <c r="AA73" s="4"/>
      <c r="AB73" s="4"/>
      <c r="AC73" s="4"/>
      <c r="AE73" s="4"/>
      <c r="AF73" s="4"/>
    </row>
    <row r="74" spans="2:55" x14ac:dyDescent="0.3">
      <c r="V74" s="16"/>
      <c r="W74" s="16"/>
      <c r="X74" s="15"/>
      <c r="Y74" s="4"/>
      <c r="Z74" s="4"/>
      <c r="AA74" s="4"/>
      <c r="AB74" s="4"/>
      <c r="AC74" s="4"/>
      <c r="AE74" s="4"/>
      <c r="AF74" s="4"/>
    </row>
    <row r="80" spans="2:55" x14ac:dyDescent="0.3">
      <c r="P80" s="16"/>
      <c r="Q80" s="16"/>
      <c r="R80" s="21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  <c r="AH80" s="16"/>
      <c r="AI80" s="16"/>
      <c r="AJ80" s="16"/>
      <c r="AK80" s="16"/>
      <c r="AL80" s="16"/>
      <c r="AM80" s="16"/>
      <c r="AN80" s="16"/>
      <c r="AO80" s="16"/>
      <c r="AP80" s="16"/>
      <c r="AQ80" s="16"/>
      <c r="AR80" s="16"/>
      <c r="AS80" s="16"/>
      <c r="AT80" s="16"/>
      <c r="AU80" s="16"/>
      <c r="AV80" s="16"/>
      <c r="AW80" s="16"/>
      <c r="AX80" s="16"/>
      <c r="AY80" s="16"/>
      <c r="AZ80" s="16"/>
      <c r="BA80" s="16"/>
      <c r="BB80" s="16"/>
      <c r="BC80" s="16"/>
    </row>
    <row r="81" spans="16:55" x14ac:dyDescent="0.3"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  <c r="AL81" s="16"/>
      <c r="AM81" s="16"/>
      <c r="AN81" s="16"/>
      <c r="AO81" s="16"/>
      <c r="AP81" s="16"/>
      <c r="AQ81" s="16"/>
      <c r="AR81" s="16"/>
      <c r="AS81" s="16"/>
      <c r="AT81" s="16"/>
      <c r="AU81" s="16"/>
      <c r="AV81" s="16"/>
      <c r="AW81" s="16"/>
      <c r="AX81" s="16"/>
      <c r="AY81" s="16"/>
      <c r="AZ81" s="16"/>
      <c r="BA81" s="16"/>
      <c r="BB81" s="16"/>
      <c r="BC81" s="16"/>
    </row>
    <row r="82" spans="16:55" x14ac:dyDescent="0.3">
      <c r="P82" s="17"/>
      <c r="Q82" s="16"/>
      <c r="R82" s="16"/>
      <c r="S82" s="7"/>
      <c r="T82" s="7"/>
      <c r="U82" s="7"/>
      <c r="V82" s="7"/>
      <c r="W82" s="7"/>
      <c r="X82" s="7"/>
      <c r="Y82" s="16"/>
      <c r="Z82" s="16"/>
      <c r="AA82" s="16"/>
      <c r="AB82" s="16"/>
      <c r="AC82" s="7"/>
      <c r="AD82" s="7"/>
      <c r="AE82" s="7"/>
      <c r="AF82" s="7"/>
      <c r="AG82" s="7"/>
      <c r="AH82" s="7"/>
      <c r="AI82" s="16"/>
      <c r="AJ82" s="16"/>
      <c r="AK82" s="16"/>
      <c r="AL82" s="16"/>
      <c r="AM82" s="16"/>
      <c r="AN82" s="7"/>
      <c r="AO82" s="7"/>
      <c r="AP82" s="7"/>
      <c r="AQ82" s="7"/>
      <c r="AR82" s="7"/>
      <c r="AS82" s="7"/>
      <c r="AT82" s="16"/>
      <c r="AU82" s="16"/>
      <c r="AV82" s="16"/>
      <c r="AW82" s="16"/>
      <c r="AX82" s="16"/>
      <c r="AY82" s="16"/>
      <c r="AZ82" s="16"/>
      <c r="BA82" s="16"/>
      <c r="BB82" s="16"/>
      <c r="BC82" s="16"/>
    </row>
    <row r="83" spans="16:55" x14ac:dyDescent="0.3">
      <c r="P83" s="16"/>
      <c r="Q83" s="13"/>
      <c r="R83" s="14"/>
      <c r="S83" s="15"/>
      <c r="T83" s="18"/>
      <c r="U83" s="18"/>
      <c r="V83" s="18"/>
      <c r="W83" s="18"/>
      <c r="X83" s="18"/>
      <c r="Y83" s="18"/>
      <c r="Z83" s="16"/>
      <c r="AA83" s="13"/>
      <c r="AB83" s="14"/>
      <c r="AC83" s="15"/>
      <c r="AD83" s="18"/>
      <c r="AE83" s="18"/>
      <c r="AF83" s="18"/>
      <c r="AG83" s="18"/>
      <c r="AH83" s="18"/>
      <c r="AI83" s="18"/>
      <c r="AJ83" s="16"/>
      <c r="AK83" s="16"/>
      <c r="AL83" s="13"/>
      <c r="AM83" s="14"/>
      <c r="AN83" s="15"/>
      <c r="AO83" s="18"/>
      <c r="AP83" s="18"/>
      <c r="AQ83" s="18"/>
      <c r="AR83" s="18"/>
      <c r="AS83" s="18"/>
      <c r="AT83" s="18"/>
      <c r="AU83" s="16"/>
      <c r="AV83" s="16"/>
      <c r="AW83" s="16"/>
      <c r="AX83" s="16"/>
      <c r="AY83" s="16"/>
      <c r="AZ83" s="16"/>
      <c r="BA83" s="16"/>
      <c r="BB83" s="16"/>
      <c r="BC83" s="16"/>
    </row>
    <row r="84" spans="16:55" x14ac:dyDescent="0.3">
      <c r="P84" s="16"/>
      <c r="Q84" s="16"/>
      <c r="R84" s="16"/>
      <c r="S84" s="15"/>
      <c r="T84" s="18"/>
      <c r="U84" s="18"/>
      <c r="V84" s="18"/>
      <c r="W84" s="18"/>
      <c r="X84" s="18"/>
      <c r="Y84" s="16"/>
      <c r="Z84" s="16"/>
      <c r="AA84" s="16"/>
      <c r="AB84" s="16"/>
      <c r="AC84" s="15"/>
      <c r="AD84" s="18"/>
      <c r="AE84" s="18"/>
      <c r="AF84" s="18"/>
      <c r="AG84" s="18"/>
      <c r="AH84" s="18"/>
      <c r="AI84" s="16"/>
      <c r="AJ84" s="16"/>
      <c r="AK84" s="16"/>
      <c r="AL84" s="16"/>
      <c r="AM84" s="16"/>
      <c r="AN84" s="15"/>
      <c r="AO84" s="18"/>
      <c r="AP84" s="18"/>
      <c r="AQ84" s="18"/>
      <c r="AR84" s="18"/>
      <c r="AS84" s="18"/>
      <c r="AT84" s="16"/>
      <c r="AU84" s="16"/>
      <c r="AV84" s="16"/>
      <c r="AW84" s="16"/>
      <c r="AX84" s="16"/>
      <c r="AY84" s="16"/>
      <c r="AZ84" s="16"/>
      <c r="BA84" s="16"/>
      <c r="BB84" s="16"/>
      <c r="BC84" s="16"/>
    </row>
    <row r="85" spans="16:55" x14ac:dyDescent="0.3">
      <c r="P85" s="16"/>
      <c r="Q85" s="16"/>
      <c r="R85" s="14"/>
      <c r="S85" s="15"/>
      <c r="T85" s="18"/>
      <c r="U85" s="18"/>
      <c r="V85" s="18"/>
      <c r="W85" s="18"/>
      <c r="X85" s="18"/>
      <c r="Y85" s="18"/>
      <c r="Z85" s="16"/>
      <c r="AA85" s="16"/>
      <c r="AB85" s="14"/>
      <c r="AC85" s="15"/>
      <c r="AD85" s="18"/>
      <c r="AE85" s="18"/>
      <c r="AF85" s="18"/>
      <c r="AG85" s="18"/>
      <c r="AH85" s="18"/>
      <c r="AI85" s="18"/>
      <c r="AJ85" s="16"/>
      <c r="AK85" s="16"/>
      <c r="AL85" s="16"/>
      <c r="AM85" s="14"/>
      <c r="AN85" s="15"/>
      <c r="AO85" s="18"/>
      <c r="AP85" s="18"/>
      <c r="AQ85" s="18"/>
      <c r="AR85" s="18"/>
      <c r="AS85" s="18"/>
      <c r="AT85" s="18"/>
      <c r="AU85" s="16"/>
      <c r="AV85" s="16"/>
      <c r="AW85" s="16"/>
      <c r="AX85" s="16"/>
      <c r="AY85" s="16"/>
      <c r="AZ85" s="16"/>
      <c r="BA85" s="16"/>
      <c r="BB85" s="16"/>
      <c r="BC85" s="16"/>
    </row>
    <row r="86" spans="16:55" x14ac:dyDescent="0.3">
      <c r="P86" s="16"/>
      <c r="Q86" s="16"/>
      <c r="R86" s="16"/>
      <c r="S86" s="15"/>
      <c r="T86" s="18"/>
      <c r="U86" s="18"/>
      <c r="V86" s="18"/>
      <c r="W86" s="18"/>
      <c r="X86" s="18"/>
      <c r="Y86" s="16"/>
      <c r="Z86" s="16"/>
      <c r="AA86" s="16"/>
      <c r="AB86" s="16"/>
      <c r="AC86" s="15"/>
      <c r="AD86" s="18"/>
      <c r="AE86" s="18"/>
      <c r="AF86" s="18"/>
      <c r="AG86" s="18"/>
      <c r="AH86" s="18"/>
      <c r="AI86" s="16"/>
      <c r="AJ86" s="16"/>
      <c r="AK86" s="16"/>
      <c r="AL86" s="16"/>
      <c r="AM86" s="16"/>
      <c r="AN86" s="15"/>
      <c r="AO86" s="18"/>
      <c r="AP86" s="18"/>
      <c r="AQ86" s="18"/>
      <c r="AR86" s="18"/>
      <c r="AS86" s="18"/>
      <c r="AT86" s="16"/>
      <c r="AU86" s="16"/>
      <c r="AV86" s="16"/>
      <c r="AW86" s="16"/>
      <c r="AX86" s="16"/>
      <c r="AY86" s="16"/>
      <c r="AZ86" s="16"/>
      <c r="BA86" s="16"/>
      <c r="BB86" s="16"/>
      <c r="BC86" s="16"/>
    </row>
    <row r="87" spans="16:55" x14ac:dyDescent="0.3">
      <c r="P87" s="16"/>
      <c r="Q87" s="13"/>
      <c r="R87" s="14"/>
      <c r="S87" s="15"/>
      <c r="T87" s="18"/>
      <c r="U87" s="18"/>
      <c r="V87" s="18"/>
      <c r="W87" s="18"/>
      <c r="X87" s="18"/>
      <c r="Y87" s="16"/>
      <c r="Z87" s="18"/>
      <c r="AA87" s="13"/>
      <c r="AB87" s="14"/>
      <c r="AC87" s="15"/>
      <c r="AD87" s="18"/>
      <c r="AE87" s="18"/>
      <c r="AF87" s="18"/>
      <c r="AG87" s="18"/>
      <c r="AH87" s="18"/>
      <c r="AI87" s="16"/>
      <c r="AJ87" s="18"/>
      <c r="AK87" s="16"/>
      <c r="AL87" s="13"/>
      <c r="AM87" s="14"/>
      <c r="AN87" s="15"/>
      <c r="AO87" s="18"/>
      <c r="AP87" s="18"/>
      <c r="AQ87" s="18"/>
      <c r="AR87" s="18"/>
      <c r="AS87" s="18"/>
      <c r="AT87" s="16"/>
      <c r="AU87" s="18"/>
      <c r="AV87" s="16"/>
      <c r="AW87" s="16"/>
      <c r="AX87" s="16"/>
      <c r="AY87" s="16"/>
      <c r="AZ87" s="16"/>
      <c r="BA87" s="16"/>
      <c r="BB87" s="16"/>
      <c r="BC87" s="16"/>
    </row>
    <row r="88" spans="16:55" x14ac:dyDescent="0.3">
      <c r="P88" s="16"/>
      <c r="Q88" s="16"/>
      <c r="R88" s="16"/>
      <c r="S88" s="15"/>
      <c r="T88" s="18"/>
      <c r="U88" s="18"/>
      <c r="V88" s="18"/>
      <c r="W88" s="18"/>
      <c r="X88" s="18"/>
      <c r="Y88" s="16"/>
      <c r="Z88" s="16"/>
      <c r="AA88" s="16"/>
      <c r="AB88" s="16"/>
      <c r="AC88" s="15"/>
      <c r="AD88" s="18"/>
      <c r="AE88" s="18"/>
      <c r="AF88" s="18"/>
      <c r="AG88" s="18"/>
      <c r="AH88" s="18"/>
      <c r="AI88" s="16"/>
      <c r="AJ88" s="16"/>
      <c r="AK88" s="16"/>
      <c r="AL88" s="16"/>
      <c r="AM88" s="16"/>
      <c r="AN88" s="15"/>
      <c r="AO88" s="18"/>
      <c r="AP88" s="18"/>
      <c r="AQ88" s="18"/>
      <c r="AR88" s="18"/>
      <c r="AS88" s="18"/>
      <c r="AT88" s="16"/>
      <c r="AU88" s="16"/>
      <c r="AV88" s="16"/>
      <c r="AW88" s="16"/>
      <c r="AX88" s="16"/>
      <c r="AY88" s="16"/>
      <c r="AZ88" s="16"/>
      <c r="BA88" s="16"/>
      <c r="BB88" s="16"/>
      <c r="BC88" s="16"/>
    </row>
    <row r="89" spans="16:55" x14ac:dyDescent="0.3">
      <c r="P89" s="16"/>
      <c r="Q89" s="16"/>
      <c r="R89" s="14"/>
      <c r="S89" s="15"/>
      <c r="T89" s="18"/>
      <c r="U89" s="18"/>
      <c r="V89" s="18"/>
      <c r="W89" s="18"/>
      <c r="X89" s="18"/>
      <c r="Y89" s="16"/>
      <c r="Z89" s="18"/>
      <c r="AA89" s="16"/>
      <c r="AB89" s="14"/>
      <c r="AC89" s="15"/>
      <c r="AD89" s="18"/>
      <c r="AE89" s="18"/>
      <c r="AF89" s="18"/>
      <c r="AG89" s="18"/>
      <c r="AH89" s="18"/>
      <c r="AI89" s="16"/>
      <c r="AJ89" s="18"/>
      <c r="AK89" s="16"/>
      <c r="AL89" s="16"/>
      <c r="AM89" s="14"/>
      <c r="AN89" s="15"/>
      <c r="AO89" s="18"/>
      <c r="AP89" s="18"/>
      <c r="AQ89" s="18"/>
      <c r="AR89" s="18"/>
      <c r="AS89" s="18"/>
      <c r="AT89" s="16"/>
      <c r="AU89" s="18"/>
      <c r="AV89" s="16"/>
      <c r="AW89" s="16"/>
      <c r="AX89" s="16"/>
      <c r="AY89" s="16"/>
      <c r="AZ89" s="16"/>
      <c r="BA89" s="16"/>
      <c r="BB89" s="16"/>
      <c r="BC89" s="16"/>
    </row>
    <row r="90" spans="16:55" x14ac:dyDescent="0.3">
      <c r="P90" s="16"/>
      <c r="Q90" s="16"/>
      <c r="R90" s="16"/>
      <c r="S90" s="15"/>
      <c r="T90" s="18"/>
      <c r="U90" s="18"/>
      <c r="V90" s="18"/>
      <c r="W90" s="18"/>
      <c r="X90" s="18"/>
      <c r="Y90" s="16"/>
      <c r="Z90" s="16"/>
      <c r="AA90" s="16"/>
      <c r="AB90" s="16"/>
      <c r="AC90" s="15"/>
      <c r="AD90" s="18"/>
      <c r="AE90" s="18"/>
      <c r="AF90" s="18"/>
      <c r="AG90" s="18"/>
      <c r="AH90" s="18"/>
      <c r="AI90" s="16"/>
      <c r="AJ90" s="16"/>
      <c r="AK90" s="16"/>
      <c r="AL90" s="16"/>
      <c r="AM90" s="16"/>
      <c r="AN90" s="15"/>
      <c r="AO90" s="18"/>
      <c r="AP90" s="18"/>
      <c r="AQ90" s="18"/>
      <c r="AR90" s="18"/>
      <c r="AS90" s="18"/>
      <c r="AT90" s="16"/>
      <c r="AU90" s="16"/>
      <c r="AV90" s="16"/>
      <c r="AW90" s="16"/>
      <c r="AX90" s="16"/>
      <c r="AY90" s="16"/>
      <c r="AZ90" s="16"/>
      <c r="BA90" s="16"/>
      <c r="BB90" s="16"/>
      <c r="BC90" s="16"/>
    </row>
    <row r="91" spans="16:55" x14ac:dyDescent="0.3"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  <c r="AH91" s="16"/>
      <c r="AI91" s="16"/>
      <c r="AJ91" s="16"/>
      <c r="AK91" s="16"/>
      <c r="AL91" s="16"/>
      <c r="AM91" s="16"/>
      <c r="AN91" s="16"/>
      <c r="AO91" s="16"/>
      <c r="AP91" s="16"/>
      <c r="AQ91" s="16"/>
      <c r="AR91" s="16"/>
      <c r="AS91" s="16"/>
      <c r="AT91" s="16"/>
      <c r="AU91" s="16"/>
      <c r="AV91" s="16"/>
      <c r="AW91" s="16"/>
      <c r="AX91" s="16"/>
      <c r="AY91" s="16"/>
      <c r="AZ91" s="16"/>
      <c r="BA91" s="16"/>
      <c r="BB91" s="16"/>
      <c r="BC91" s="16"/>
    </row>
    <row r="92" spans="16:55" x14ac:dyDescent="0.3"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  <c r="AK92" s="16"/>
      <c r="AL92" s="16"/>
      <c r="AM92" s="16"/>
      <c r="AN92" s="16"/>
      <c r="AO92" s="16"/>
      <c r="AP92" s="16"/>
      <c r="AQ92" s="16"/>
      <c r="AR92" s="16"/>
      <c r="AS92" s="16"/>
      <c r="AT92" s="16"/>
      <c r="AU92" s="16"/>
      <c r="AV92" s="16"/>
      <c r="AW92" s="16"/>
      <c r="AX92" s="16"/>
      <c r="AY92" s="16"/>
      <c r="AZ92" s="16"/>
      <c r="BA92" s="16"/>
      <c r="BB92" s="16"/>
      <c r="BC92" s="16"/>
    </row>
    <row r="104" spans="16:24" x14ac:dyDescent="0.3">
      <c r="P104" s="16"/>
      <c r="Q104" s="16"/>
      <c r="R104" s="16"/>
      <c r="S104" s="7"/>
      <c r="T104" s="7"/>
      <c r="U104" s="7"/>
      <c r="V104" s="7"/>
      <c r="W104" s="7"/>
      <c r="X104" s="7"/>
    </row>
    <row r="105" spans="16:24" x14ac:dyDescent="0.3">
      <c r="P105" s="17"/>
      <c r="Q105" s="16"/>
      <c r="R105" s="16"/>
      <c r="S105" s="16"/>
      <c r="T105" s="19"/>
      <c r="U105" s="19"/>
      <c r="V105" s="19"/>
      <c r="W105" s="19"/>
      <c r="X105" s="19"/>
    </row>
    <row r="106" spans="16:24" x14ac:dyDescent="0.3">
      <c r="P106" s="16"/>
      <c r="Q106" s="16"/>
      <c r="R106" s="16"/>
      <c r="S106" s="16"/>
      <c r="T106" s="19"/>
      <c r="U106" s="19"/>
      <c r="V106" s="19"/>
      <c r="W106" s="19"/>
      <c r="X106" s="19"/>
    </row>
    <row r="107" spans="16:24" x14ac:dyDescent="0.3">
      <c r="P107" s="16"/>
      <c r="Q107" s="16"/>
      <c r="R107" s="16"/>
      <c r="S107" s="16"/>
      <c r="T107" s="18"/>
      <c r="U107" s="18"/>
      <c r="V107" s="18"/>
      <c r="W107" s="18"/>
      <c r="X107" s="18"/>
    </row>
    <row r="108" spans="16:24" x14ac:dyDescent="0.3">
      <c r="P108" s="16"/>
      <c r="Q108" s="13"/>
      <c r="R108" s="14"/>
      <c r="S108" s="20"/>
      <c r="T108" s="18"/>
      <c r="U108" s="18"/>
      <c r="V108" s="18"/>
      <c r="W108" s="18"/>
      <c r="X108" s="18"/>
    </row>
    <row r="109" spans="16:24" x14ac:dyDescent="0.3">
      <c r="P109" s="16"/>
      <c r="Q109" s="16"/>
      <c r="R109" s="16"/>
      <c r="S109" s="20"/>
      <c r="T109" s="18"/>
      <c r="U109" s="18"/>
      <c r="V109" s="18"/>
      <c r="W109" s="18"/>
      <c r="X109" s="18"/>
    </row>
    <row r="110" spans="16:24" x14ac:dyDescent="0.3">
      <c r="P110" s="16"/>
      <c r="Q110" s="16"/>
      <c r="R110" s="14"/>
      <c r="S110" s="20"/>
      <c r="T110" s="18"/>
      <c r="U110" s="18"/>
      <c r="V110" s="18"/>
      <c r="W110" s="18"/>
      <c r="X110" s="18"/>
    </row>
    <row r="111" spans="16:24" x14ac:dyDescent="0.3">
      <c r="P111" s="16"/>
      <c r="Q111" s="16"/>
      <c r="R111" s="16"/>
      <c r="S111" s="20"/>
      <c r="T111" s="18"/>
      <c r="U111" s="18"/>
      <c r="V111" s="18"/>
      <c r="W111" s="18"/>
      <c r="X111" s="18"/>
    </row>
    <row r="112" spans="16:24" x14ac:dyDescent="0.3">
      <c r="P112" s="16"/>
      <c r="Q112" s="13"/>
      <c r="R112" s="14"/>
      <c r="S112" s="20"/>
      <c r="T112" s="18"/>
      <c r="U112" s="18"/>
      <c r="V112" s="18"/>
      <c r="W112" s="18"/>
      <c r="X112" s="18"/>
    </row>
    <row r="113" spans="16:24" x14ac:dyDescent="0.3">
      <c r="P113" s="16"/>
      <c r="Q113" s="16"/>
      <c r="R113" s="16"/>
      <c r="S113" s="20"/>
      <c r="T113" s="18"/>
      <c r="U113" s="18"/>
      <c r="V113" s="18"/>
      <c r="W113" s="18"/>
      <c r="X113" s="18"/>
    </row>
    <row r="114" spans="16:24" x14ac:dyDescent="0.3">
      <c r="P114" s="16"/>
      <c r="Q114" s="16"/>
      <c r="R114" s="14"/>
      <c r="S114" s="20"/>
      <c r="T114" s="18"/>
      <c r="U114" s="18"/>
      <c r="V114" s="18"/>
      <c r="W114" s="18"/>
      <c r="X114" s="18"/>
    </row>
    <row r="115" spans="16:24" x14ac:dyDescent="0.3">
      <c r="P115" s="16"/>
      <c r="Q115" s="16"/>
      <c r="R115" s="16"/>
      <c r="S115" s="20"/>
      <c r="T115" s="18"/>
      <c r="U115" s="18"/>
      <c r="V115" s="18"/>
      <c r="W115" s="18"/>
      <c r="X115" s="18"/>
    </row>
    <row r="131" spans="16:24" x14ac:dyDescent="0.3">
      <c r="Q131" s="16"/>
      <c r="R131" s="7"/>
      <c r="S131" s="16"/>
      <c r="T131" s="16"/>
      <c r="U131" s="16"/>
      <c r="V131" s="16"/>
      <c r="W131" s="16"/>
      <c r="X131" s="16"/>
    </row>
    <row r="132" spans="16:24" x14ac:dyDescent="0.3">
      <c r="Q132" s="16"/>
      <c r="R132" s="16"/>
      <c r="S132" s="19"/>
      <c r="T132" s="19"/>
      <c r="U132" s="19"/>
      <c r="V132" s="19"/>
      <c r="W132" s="19"/>
      <c r="X132" s="19"/>
    </row>
    <row r="133" spans="16:24" x14ac:dyDescent="0.3">
      <c r="Q133" s="16"/>
      <c r="R133" s="16"/>
      <c r="S133" s="19"/>
      <c r="T133" s="19"/>
      <c r="U133" s="19"/>
      <c r="V133" s="19"/>
      <c r="W133" s="19"/>
      <c r="X133" s="19"/>
    </row>
    <row r="134" spans="16:24" x14ac:dyDescent="0.3">
      <c r="Q134" s="16"/>
      <c r="R134" s="16"/>
      <c r="S134" s="7"/>
      <c r="T134" s="7"/>
      <c r="U134" s="7"/>
      <c r="V134" s="7"/>
      <c r="W134" s="7"/>
      <c r="X134" s="7"/>
    </row>
    <row r="135" spans="16:24" x14ac:dyDescent="0.3">
      <c r="P135" s="16"/>
      <c r="Q135" s="14"/>
      <c r="R135" s="20"/>
      <c r="S135" s="18"/>
      <c r="T135" s="18"/>
      <c r="U135" s="18"/>
      <c r="V135" s="18"/>
      <c r="W135" s="18"/>
      <c r="X135" s="18"/>
    </row>
    <row r="136" spans="16:24" x14ac:dyDescent="0.3">
      <c r="P136" s="17"/>
      <c r="Q136" s="16"/>
      <c r="R136" s="20"/>
      <c r="S136" s="18"/>
      <c r="T136" s="18"/>
      <c r="U136" s="18"/>
      <c r="V136" s="18"/>
      <c r="W136" s="18"/>
      <c r="X136" s="18"/>
    </row>
    <row r="137" spans="16:24" x14ac:dyDescent="0.3">
      <c r="P137" s="16"/>
      <c r="Q137" s="14"/>
      <c r="R137" s="20"/>
      <c r="S137" s="18"/>
      <c r="T137" s="18"/>
      <c r="U137" s="18"/>
      <c r="V137" s="18"/>
      <c r="W137" s="18"/>
      <c r="X137" s="18"/>
    </row>
    <row r="138" spans="16:24" x14ac:dyDescent="0.3">
      <c r="P138" s="16"/>
      <c r="Q138" s="16"/>
      <c r="R138" s="20"/>
      <c r="S138" s="18"/>
      <c r="T138" s="18"/>
      <c r="U138" s="18"/>
      <c r="V138" s="18"/>
      <c r="W138" s="18"/>
      <c r="X138" s="18"/>
    </row>
    <row r="139" spans="16:24" x14ac:dyDescent="0.3">
      <c r="P139" s="13"/>
      <c r="Q139" s="14"/>
      <c r="R139" s="20"/>
      <c r="S139" s="18"/>
      <c r="T139" s="18"/>
      <c r="U139" s="18"/>
      <c r="V139" s="18"/>
      <c r="W139" s="18"/>
      <c r="X139" s="18"/>
    </row>
    <row r="140" spans="16:24" x14ac:dyDescent="0.3">
      <c r="P140" s="16"/>
      <c r="Q140" s="16"/>
      <c r="R140" s="20"/>
      <c r="S140" s="18"/>
      <c r="T140" s="18"/>
      <c r="U140" s="18"/>
      <c r="V140" s="18"/>
      <c r="W140" s="18"/>
      <c r="X140" s="18"/>
    </row>
    <row r="141" spans="16:24" x14ac:dyDescent="0.3">
      <c r="P141" s="16"/>
      <c r="Q141" s="14"/>
      <c r="R141" s="20"/>
      <c r="S141" s="18"/>
      <c r="T141" s="18"/>
      <c r="U141" s="18"/>
      <c r="V141" s="18"/>
      <c r="W141" s="18"/>
      <c r="X141" s="18"/>
    </row>
    <row r="142" spans="16:24" x14ac:dyDescent="0.3">
      <c r="P142" s="16"/>
      <c r="Q142" s="16"/>
      <c r="R142" s="20"/>
      <c r="S142" s="18"/>
      <c r="T142" s="18"/>
      <c r="U142" s="18"/>
      <c r="V142" s="18"/>
      <c r="W142" s="18"/>
      <c r="X142" s="18"/>
    </row>
    <row r="143" spans="16:24" x14ac:dyDescent="0.3">
      <c r="P143" s="13"/>
    </row>
    <row r="144" spans="16:24" x14ac:dyDescent="0.3">
      <c r="P144" s="16"/>
    </row>
    <row r="145" spans="16:16" x14ac:dyDescent="0.3">
      <c r="P145" s="16"/>
    </row>
    <row r="146" spans="16:16" x14ac:dyDescent="0.3">
      <c r="P146" s="16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21T13:22:52Z</dcterms:modified>
</cp:coreProperties>
</file>